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xtcure-my.sharepoint.com/personal/fliesd_nextcure_com/Documents/Documents/NextCure/Lair-1 and Lair-2/LAIR-1 mAb for AML/NC525 AML_Manuscript 1/JCI submission/JCI figures final resubmission/"/>
    </mc:Choice>
  </mc:AlternateContent>
  <xr:revisionPtr revIDLastSave="0" documentId="8_{82F56B70-059F-477B-A3FF-C687DAAB6E3D}" xr6:coauthVersionLast="47" xr6:coauthVersionMax="47" xr10:uidLastSave="{00000000-0000-0000-0000-000000000000}"/>
  <bookViews>
    <workbookView xWindow="-110" yWindow="-110" windowWidth="25820" windowHeight="10420" xr2:uid="{7D1F8C57-CDB4-46F7-B32F-43820DBBA7DC}"/>
  </bookViews>
  <sheets>
    <sheet name="Fig 1A" sheetId="1" r:id="rId1"/>
    <sheet name="Fig 1B" sheetId="2" r:id="rId2"/>
    <sheet name="Fig 1D" sheetId="3" r:id="rId3"/>
    <sheet name="Fig 1F" sheetId="4" r:id="rId4"/>
    <sheet name="Fig 1G" sheetId="5" r:id="rId5"/>
    <sheet name="Fig 2B left" sheetId="6" r:id="rId6"/>
    <sheet name="Fig 2B middle" sheetId="7" r:id="rId7"/>
    <sheet name="Fig 2B right" sheetId="8" r:id="rId8"/>
    <sheet name="Fig 3B normal karyotype" sheetId="9" r:id="rId9"/>
    <sheet name="Fig 3B monocytic" sheetId="10" r:id="rId10"/>
    <sheet name="Fib 3B AMML" sheetId="11" r:id="rId11"/>
    <sheet name="Fig 3B Flt3 ITD" sheetId="12" r:id="rId12"/>
    <sheet name="Fig 3B uncharacterized" sheetId="13" r:id="rId13"/>
    <sheet name="Fig 3C AMML" sheetId="14" r:id="rId14"/>
    <sheet name="Fig 3C normal karyotype" sheetId="15" r:id="rId15"/>
    <sheet name="Fig 4A" sheetId="16" r:id="rId16"/>
    <sheet name="Fig 4B" sheetId="17" r:id="rId17"/>
    <sheet name="Fig 4C" sheetId="18" r:id="rId18"/>
    <sheet name="Fig 4D left" sheetId="19" r:id="rId19"/>
    <sheet name="Fig 4D right" sheetId="20" r:id="rId20"/>
    <sheet name="Fig 4E left" sheetId="21" r:id="rId21"/>
    <sheet name="Fig 4E right" sheetId="22" r:id="rId22"/>
    <sheet name="Fig 4F left" sheetId="23" r:id="rId23"/>
    <sheet name="Fig 4G" sheetId="24" r:id="rId24"/>
    <sheet name="Fig 4H" sheetId="25" r:id="rId25"/>
    <sheet name="Fig 4K" sheetId="26" r:id="rId26"/>
    <sheet name="Fig 4L" sheetId="27" r:id="rId27"/>
    <sheet name="Fig 4M" sheetId="28" r:id="rId28"/>
    <sheet name="Fig 5B left" sheetId="29" r:id="rId29"/>
    <sheet name="Fig 5B right" sheetId="30" r:id="rId30"/>
    <sheet name="Fig 5C left" sheetId="31" r:id="rId31"/>
    <sheet name="Fig 5C middle" sheetId="32" r:id="rId32"/>
    <sheet name="Fig 5C right" sheetId="33" r:id="rId33"/>
    <sheet name="Fig 5D left" sheetId="34" r:id="rId34"/>
    <sheet name="Fig 5D middle" sheetId="35" r:id="rId35"/>
    <sheet name="Fig 5D right" sheetId="36" r:id="rId36"/>
    <sheet name="Fig 5E left" sheetId="37" r:id="rId37"/>
    <sheet name="Fig 5E right" sheetId="38" r:id="rId38"/>
    <sheet name="Fig 5H" sheetId="71" r:id="rId39"/>
    <sheet name="Fig 6C left" sheetId="39" r:id="rId40"/>
    <sheet name="Fig 6C middle" sheetId="40" r:id="rId41"/>
    <sheet name="Fig 6C right" sheetId="41" r:id="rId42"/>
    <sheet name="Fig 7A" sheetId="42" r:id="rId43"/>
    <sheet name="Fig 7B" sheetId="44" r:id="rId44"/>
    <sheet name="Fig 7D" sheetId="43" r:id="rId45"/>
    <sheet name="Fig 7E" sheetId="45" r:id="rId46"/>
    <sheet name="Fig 7F" sheetId="46" r:id="rId47"/>
    <sheet name="Fig 7G" sheetId="47" r:id="rId48"/>
    <sheet name="Fig S2A" sheetId="48" r:id="rId49"/>
    <sheet name="Fig S2D" sheetId="51" r:id="rId50"/>
    <sheet name="Fig S2E" sheetId="49" r:id="rId51"/>
    <sheet name="Fig S5A left" sheetId="50" r:id="rId52"/>
    <sheet name="Fig S5A right" sheetId="52" r:id="rId53"/>
    <sheet name="Fig S5B left" sheetId="53" r:id="rId54"/>
    <sheet name="Fig S5C left" sheetId="54" r:id="rId55"/>
    <sheet name="Fig S5C right" sheetId="55" r:id="rId56"/>
    <sheet name="Fig S6B left" sheetId="56" r:id="rId57"/>
    <sheet name="Fig S8B, mid left" sheetId="60" r:id="rId58"/>
    <sheet name="Fig S8B mid right" sheetId="61" r:id="rId59"/>
    <sheet name="Fig S8B right" sheetId="58" r:id="rId60"/>
    <sheet name="Fig S8D CD3 of CD45" sheetId="57" r:id="rId61"/>
    <sheet name="Fig S8D CD4 of CD3" sheetId="62" r:id="rId62"/>
    <sheet name="Fig S8D CD8 of CD3" sheetId="63" r:id="rId63"/>
    <sheet name="Fig S8D CD20 of CD45" sheetId="64" r:id="rId64"/>
    <sheet name="Fig S8D spleen CD25" sheetId="65" r:id="rId65"/>
    <sheet name="Fig S8E CD3 of CD45" sheetId="66" r:id="rId66"/>
    <sheet name="Fig S8E CD4 of CD3" sheetId="67" r:id="rId67"/>
    <sheet name="Fig S8E CD8 of CD3" sheetId="69" r:id="rId68"/>
    <sheet name="Fig S8E CD20 of CD45" sheetId="68" r:id="rId69"/>
    <sheet name="Fig S8E BM CD25" sheetId="70" r:id="rId7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0" i="71" l="1"/>
  <c r="L10" i="71"/>
  <c r="V7" i="71"/>
  <c r="L7" i="71"/>
  <c r="V4" i="71"/>
  <c r="L4" i="71"/>
  <c r="W10" i="71" l="1"/>
  <c r="W4" i="71"/>
  <c r="W7" i="71"/>
</calcChain>
</file>

<file path=xl/sharedStrings.xml><?xml version="1.0" encoding="utf-8"?>
<sst xmlns="http://schemas.openxmlformats.org/spreadsheetml/2006/main" count="461" uniqueCount="309">
  <si>
    <t>M0</t>
  </si>
  <si>
    <t>M1</t>
  </si>
  <si>
    <t>M2</t>
  </si>
  <si>
    <t>M3</t>
  </si>
  <si>
    <t>M4</t>
  </si>
  <si>
    <t>M5</t>
  </si>
  <si>
    <t>M6</t>
  </si>
  <si>
    <t>M7</t>
  </si>
  <si>
    <t>UD</t>
  </si>
  <si>
    <t>FAB</t>
  </si>
  <si>
    <t>TCGA-AB-2803-03</t>
  </si>
  <si>
    <t>TCGA-AB-2823-03</t>
  </si>
  <si>
    <t>TCGA-AB-2840-03</t>
  </si>
  <si>
    <t>TCGA-AB-2841-03</t>
  </si>
  <si>
    <t>TCGA-AB-2862-03</t>
  </si>
  <si>
    <t>TCGA-AB-2872-03</t>
  </si>
  <si>
    <t>TCGA-AB-2897-03</t>
  </si>
  <si>
    <t>TCGA-AB-2980-03</t>
  </si>
  <si>
    <t>TCGA-AB-2982-03</t>
  </si>
  <si>
    <t>TCGA-AB-2991-03</t>
  </si>
  <si>
    <t>TCGA-AB-2994-03</t>
  </si>
  <si>
    <t>TCGA-AB-2998-03</t>
  </si>
  <si>
    <t>TCGA-AB-2999-03</t>
  </si>
  <si>
    <t>TCGA-AB-3001-03</t>
  </si>
  <si>
    <t>TCGA-AB-3007-03</t>
  </si>
  <si>
    <t>TCGA-AB-3012-03</t>
  </si>
  <si>
    <t>TCGA-AB-2805-03</t>
  </si>
  <si>
    <t>TCGA-AB-2814-03</t>
  </si>
  <si>
    <t>TCGA-AB-2820-03</t>
  </si>
  <si>
    <t>TCGA-AB-2822-03</t>
  </si>
  <si>
    <t>TCGA-AB-2849-03</t>
  </si>
  <si>
    <t>TCGA-AB-2885-03</t>
  </si>
  <si>
    <t>TCGA-AB-2890-03</t>
  </si>
  <si>
    <t>TCGA-AB-2904-03</t>
  </si>
  <si>
    <t>TCGA-AB-2913-03</t>
  </si>
  <si>
    <t>TCGA-AB-2917-03</t>
  </si>
  <si>
    <t>TCGA-AB-2929-03</t>
  </si>
  <si>
    <t>TCGA-AB-2936-03</t>
  </si>
  <si>
    <t>TCGA-AB-2949-03</t>
  </si>
  <si>
    <t>TCGA-AB-2959-03</t>
  </si>
  <si>
    <t>TCGA-AB-2983-03</t>
  </si>
  <si>
    <t>TCGA-AB-2806-03</t>
  </si>
  <si>
    <t>TCGA-AB-2807-03</t>
  </si>
  <si>
    <t>TCGA-AB-2821-03</t>
  </si>
  <si>
    <t>TCGA-AB-2853-03</t>
  </si>
  <si>
    <t>TCGA-AB-2855-03</t>
  </si>
  <si>
    <t>TCGA-AB-2863-03</t>
  </si>
  <si>
    <t>TCGA-AB-2865-03</t>
  </si>
  <si>
    <t>TCGA-AB-2866-03</t>
  </si>
  <si>
    <t>TCGA-AB-2870-03</t>
  </si>
  <si>
    <t>TCGA-AB-2871-03</t>
  </si>
  <si>
    <t>TCGA-AB-2877-03</t>
  </si>
  <si>
    <t>TCGA-AB-2879-03</t>
  </si>
  <si>
    <t>TCGA-AB-2880-03</t>
  </si>
  <si>
    <t>TCGA-AB-2881-03</t>
  </si>
  <si>
    <t>TCGA-AB-2884-03</t>
  </si>
  <si>
    <t>TCGA-AB-2887-03</t>
  </si>
  <si>
    <t>TCGA-AB-2895-03</t>
  </si>
  <si>
    <t>TCGA-AB-2898-03</t>
  </si>
  <si>
    <t>TCGA-AB-2900-03</t>
  </si>
  <si>
    <t>TCGA-AB-2901-03</t>
  </si>
  <si>
    <t>TCGA-AB-2903-03</t>
  </si>
  <si>
    <t>TCGA-AB-2919-03</t>
  </si>
  <si>
    <t>TCGA-AB-2927-03</t>
  </si>
  <si>
    <t>TCGA-AB-2928-03</t>
  </si>
  <si>
    <t>TCGA-AB-2934-03</t>
  </si>
  <si>
    <t>TCGA-AB-2937-03</t>
  </si>
  <si>
    <t>TCGA-AB-2939-03</t>
  </si>
  <si>
    <t>TCGA-AB-2943-03</t>
  </si>
  <si>
    <t>TCGA-AB-2952-03</t>
  </si>
  <si>
    <t>TCGA-AB-2963-03</t>
  </si>
  <si>
    <t>TCGA-AB-2964-03</t>
  </si>
  <si>
    <t>TCGA-AB-2976-03</t>
  </si>
  <si>
    <t>TCGA-AB-2984-03</t>
  </si>
  <si>
    <t>TCGA-AB-2988-03</t>
  </si>
  <si>
    <t>TCGA-AB-2990-03</t>
  </si>
  <si>
    <t>TCGA-AB-2992-03</t>
  </si>
  <si>
    <t>TCGA-AB-2993-03</t>
  </si>
  <si>
    <t>TCGA-AB-3006-03</t>
  </si>
  <si>
    <t>TCGA-AB-3008-03</t>
  </si>
  <si>
    <t>TCGA-AB-2806-04</t>
  </si>
  <si>
    <t>TCGA-AB-2808-03</t>
  </si>
  <si>
    <t>TCGA-AB-2810-03</t>
  </si>
  <si>
    <t>TCGA-AB-2812-03</t>
  </si>
  <si>
    <t>TCGA-AB-2817-03</t>
  </si>
  <si>
    <t>TCGA-AB-2818-03</t>
  </si>
  <si>
    <t>TCGA-AB-2819-03</t>
  </si>
  <si>
    <t>TCGA-AB-2838-03</t>
  </si>
  <si>
    <t>TCGA-AB-2839-03</t>
  </si>
  <si>
    <t>TCGA-AB-2844-03</t>
  </si>
  <si>
    <t>TCGA-AB-2845-03</t>
  </si>
  <si>
    <t>TCGA-AB-2858-03</t>
  </si>
  <si>
    <t>TCGA-AB-2859-03</t>
  </si>
  <si>
    <t>TCGA-AB-2867-03</t>
  </si>
  <si>
    <t>TCGA-AB-2869-03</t>
  </si>
  <si>
    <t>TCGA-AB-2874-03</t>
  </si>
  <si>
    <t>TCGA-AB-2875-03</t>
  </si>
  <si>
    <t>TCGA-AB-2882-03</t>
  </si>
  <si>
    <t>TCGA-AB-2886-03</t>
  </si>
  <si>
    <t>TCGA-AB-2908-03</t>
  </si>
  <si>
    <t>TCGA-AB-2914-03</t>
  </si>
  <si>
    <t>TCGA-AB-2915-03</t>
  </si>
  <si>
    <t>TCGA-AB-2920-03</t>
  </si>
  <si>
    <t>TCGA-AB-2930-03</t>
  </si>
  <si>
    <t>TCGA-AB-2931-03</t>
  </si>
  <si>
    <t>TCGA-AB-2940-03</t>
  </si>
  <si>
    <t>TCGA-AB-2946-03</t>
  </si>
  <si>
    <t>TCGA-AB-2950-03</t>
  </si>
  <si>
    <t>TCGA-AB-2955-03</t>
  </si>
  <si>
    <t>TCGA-AB-2966-03</t>
  </si>
  <si>
    <t>TCGA-AB-2972-03</t>
  </si>
  <si>
    <t>TCGA-AB-2977-03</t>
  </si>
  <si>
    <t>TCGA-AB-2978-03</t>
  </si>
  <si>
    <t>TCGA-AB-2986-03</t>
  </si>
  <si>
    <t>TCGA-AB-2995-03</t>
  </si>
  <si>
    <t>TCGA-AB-2996-03</t>
  </si>
  <si>
    <t>TCGA-AB-3000-03</t>
  </si>
  <si>
    <t>TCGA-AB-3002-03</t>
  </si>
  <si>
    <t>TCGA-AB-2811-03</t>
  </si>
  <si>
    <t>TCGA-AB-2813-03</t>
  </si>
  <si>
    <t>TCGA-AB-2816-03</t>
  </si>
  <si>
    <t>TCGA-AB-2826-03</t>
  </si>
  <si>
    <t>TCGA-AB-2828-03</t>
  </si>
  <si>
    <t>TCGA-AB-2830-03</t>
  </si>
  <si>
    <t>TCGA-AB-2834-03</t>
  </si>
  <si>
    <t>TCGA-AB-2836-03</t>
  </si>
  <si>
    <t>TCGA-AB-2842-03</t>
  </si>
  <si>
    <t>TCGA-AB-2846-03</t>
  </si>
  <si>
    <t>TCGA-AB-2848-03</t>
  </si>
  <si>
    <t>TCGA-AB-2854-03</t>
  </si>
  <si>
    <t>TCGA-AB-2888-03</t>
  </si>
  <si>
    <t>TCGA-AB-2889-03</t>
  </si>
  <si>
    <t>TCGA-AB-2899-03</t>
  </si>
  <si>
    <t>TCGA-AB-2911-03</t>
  </si>
  <si>
    <t>TCGA-AB-2912-03</t>
  </si>
  <si>
    <t>TCGA-AB-2916-03</t>
  </si>
  <si>
    <t>TCGA-AB-2921-03</t>
  </si>
  <si>
    <t>TCGA-AB-2924-03</t>
  </si>
  <si>
    <t>TCGA-AB-2933-03</t>
  </si>
  <si>
    <t>TCGA-AB-2935-03</t>
  </si>
  <si>
    <t>TCGA-AB-2942-03</t>
  </si>
  <si>
    <t>TCGA-AB-2948-03</t>
  </si>
  <si>
    <t>TCGA-AB-2954-03</t>
  </si>
  <si>
    <t>TCGA-AB-2965-03</t>
  </si>
  <si>
    <t>TCGA-AB-2967-03</t>
  </si>
  <si>
    <t>TCGA-AB-2970-03</t>
  </si>
  <si>
    <t>TCGA-AB-2971-03</t>
  </si>
  <si>
    <t>TCGA-AB-2973-03</t>
  </si>
  <si>
    <t>TCGA-AB-3009-03</t>
  </si>
  <si>
    <t>TCGA-AB-2824-03</t>
  </si>
  <si>
    <t>TCGA-AB-2825-03</t>
  </si>
  <si>
    <t>TCGA-AB-2832-03</t>
  </si>
  <si>
    <t>TCGA-AB-2835-03</t>
  </si>
  <si>
    <t>TCGA-AB-2837-03</t>
  </si>
  <si>
    <t>TCGA-AB-2851-03</t>
  </si>
  <si>
    <t>TCGA-AB-2861-03</t>
  </si>
  <si>
    <t>TCGA-AB-2873-03</t>
  </si>
  <si>
    <t>TCGA-AB-2896-03</t>
  </si>
  <si>
    <t>TCGA-AB-2910-03</t>
  </si>
  <si>
    <t>TCGA-AB-2925-03</t>
  </si>
  <si>
    <t>TCGA-AB-2932-03</t>
  </si>
  <si>
    <t>TCGA-AB-2956-03</t>
  </si>
  <si>
    <t>TCGA-AB-2969-03</t>
  </si>
  <si>
    <t>TCGA-AB-2985-03</t>
  </si>
  <si>
    <t>TCGA-AB-2987-03</t>
  </si>
  <si>
    <t>TCGA-AB-3005-03</t>
  </si>
  <si>
    <t>TCGA-AB-2857-03</t>
  </si>
  <si>
    <t>TCGA-AB-2860-03</t>
  </si>
  <si>
    <t>TCGA-AB-2868-03</t>
  </si>
  <si>
    <t>TCGA-AB-2938-03</t>
  </si>
  <si>
    <t>TCGA-AB-2909-03</t>
  </si>
  <si>
    <t>TCGA-AB-2941-03</t>
  </si>
  <si>
    <t>NPM1</t>
  </si>
  <si>
    <t>DNMT3A</t>
  </si>
  <si>
    <t>11q23amp</t>
  </si>
  <si>
    <t>FLT3</t>
  </si>
  <si>
    <t>TP53</t>
  </si>
  <si>
    <t>AML01</t>
  </si>
  <si>
    <t>AML02</t>
  </si>
  <si>
    <t>AML03</t>
  </si>
  <si>
    <t>AML04</t>
  </si>
  <si>
    <t>AML05</t>
  </si>
  <si>
    <t>AML06</t>
  </si>
  <si>
    <t>AML07</t>
  </si>
  <si>
    <t>AML08</t>
  </si>
  <si>
    <t>AML09</t>
  </si>
  <si>
    <t>AML10</t>
  </si>
  <si>
    <t>AML11</t>
  </si>
  <si>
    <t>AML12</t>
  </si>
  <si>
    <t>AML13</t>
  </si>
  <si>
    <t>AML14</t>
  </si>
  <si>
    <t>AML15</t>
  </si>
  <si>
    <t>AML16</t>
  </si>
  <si>
    <t>AML17</t>
  </si>
  <si>
    <t>AML18</t>
  </si>
  <si>
    <t>AML19</t>
  </si>
  <si>
    <t>AML20</t>
  </si>
  <si>
    <t>AML21</t>
  </si>
  <si>
    <t>AML22</t>
  </si>
  <si>
    <t>AML23</t>
  </si>
  <si>
    <t>AML24</t>
  </si>
  <si>
    <t>AML25</t>
  </si>
  <si>
    <t>CD34+CD38-</t>
  </si>
  <si>
    <t>LMPP-like</t>
  </si>
  <si>
    <t>MPP-like</t>
  </si>
  <si>
    <t>GMP-like</t>
  </si>
  <si>
    <t>CD34+CD38+</t>
  </si>
  <si>
    <t>HD01</t>
  </si>
  <si>
    <t>HD02</t>
  </si>
  <si>
    <t>HD03</t>
  </si>
  <si>
    <t>HD04</t>
  </si>
  <si>
    <t>HD05</t>
  </si>
  <si>
    <t>HD06</t>
  </si>
  <si>
    <t>HD07</t>
  </si>
  <si>
    <t>HSC</t>
  </si>
  <si>
    <t>MPP</t>
  </si>
  <si>
    <t>CLP</t>
  </si>
  <si>
    <t>CMP</t>
  </si>
  <si>
    <t>MEP</t>
  </si>
  <si>
    <t>GMP</t>
  </si>
  <si>
    <t>AML</t>
  </si>
  <si>
    <t>HD</t>
  </si>
  <si>
    <t>0</t>
  </si>
  <si>
    <t>2.5</t>
  </si>
  <si>
    <t>5</t>
  </si>
  <si>
    <t>10</t>
  </si>
  <si>
    <t>1.25</t>
  </si>
  <si>
    <t>control</t>
  </si>
  <si>
    <t>NC525</t>
  </si>
  <si>
    <t>Control</t>
  </si>
  <si>
    <t>Isotype control</t>
  </si>
  <si>
    <t>isotype</t>
  </si>
  <si>
    <t>Isotype Control</t>
  </si>
  <si>
    <t>Live</t>
  </si>
  <si>
    <t>Dead</t>
  </si>
  <si>
    <t>Apoptotic</t>
  </si>
  <si>
    <t>Isotype</t>
  </si>
  <si>
    <t>Live Cells 
(Norm to Iso)</t>
  </si>
  <si>
    <t>LAIR-1
(MFI)</t>
  </si>
  <si>
    <t>Blasts 
(Norm to Iso)</t>
  </si>
  <si>
    <t>Healthy</t>
  </si>
  <si>
    <t>-Collagen+Isotype</t>
  </si>
  <si>
    <t>-Collagen+NC525</t>
  </si>
  <si>
    <t>+Collagen+Isotype</t>
  </si>
  <si>
    <t>+Collagen+NC525</t>
  </si>
  <si>
    <t>Collagen</t>
  </si>
  <si>
    <t>Collagen+NC525</t>
  </si>
  <si>
    <t>pERK1/2</t>
  </si>
  <si>
    <t>pGSK-3β</t>
  </si>
  <si>
    <t>pJNK1/2/3</t>
  </si>
  <si>
    <t>pAKT
T308</t>
  </si>
  <si>
    <t>pAKT
S473</t>
  </si>
  <si>
    <t>p70S6
(mTORC)</t>
  </si>
  <si>
    <t>p38α
(NF-κB)</t>
  </si>
  <si>
    <t>Isotype(NP782)</t>
  </si>
  <si>
    <t>NP782+
Vehicle</t>
  </si>
  <si>
    <t>NC525+
Vehicle</t>
  </si>
  <si>
    <t>NP782+
Cas3/7i</t>
  </si>
  <si>
    <t>NC525+
Cas3/7i</t>
  </si>
  <si>
    <t>NP782+
mTORa</t>
  </si>
  <si>
    <t>NC525+
mTORa</t>
  </si>
  <si>
    <t>Iso</t>
  </si>
  <si>
    <t>Concentration</t>
  </si>
  <si>
    <t>AML Cells</t>
  </si>
  <si>
    <t>T Cells</t>
  </si>
  <si>
    <t>NK Cells</t>
  </si>
  <si>
    <t>azacitidine</t>
  </si>
  <si>
    <t>Venetoclax***</t>
  </si>
  <si>
    <t>Azacitidine+NC525</t>
  </si>
  <si>
    <t>Venetoclax+NC525</t>
  </si>
  <si>
    <t>Day</t>
  </si>
  <si>
    <t>AZA</t>
  </si>
  <si>
    <t>VEN</t>
  </si>
  <si>
    <t>AZA+NC525</t>
  </si>
  <si>
    <t>VEN+NC525</t>
  </si>
  <si>
    <t>VEN/AZA</t>
  </si>
  <si>
    <t>Week 2</t>
  </si>
  <si>
    <t>Week 3</t>
  </si>
  <si>
    <t>Week 4</t>
  </si>
  <si>
    <t>Week 5</t>
  </si>
  <si>
    <t>Week 6</t>
  </si>
  <si>
    <t>Week 7</t>
  </si>
  <si>
    <t>Week 8</t>
  </si>
  <si>
    <t>VEN/AZA+ NC525</t>
  </si>
  <si>
    <t>BM</t>
  </si>
  <si>
    <t>SPL</t>
  </si>
  <si>
    <t>Coated NC525+soluble Fc-G1</t>
  </si>
  <si>
    <t>Coated Fc-G1+soluble Collagen</t>
  </si>
  <si>
    <t>Coated Collagen+soluble NC525</t>
  </si>
  <si>
    <t>Coated Collagen+soluble FC-G1</t>
  </si>
  <si>
    <t>Coated Fc-G1+soluble NC525</t>
  </si>
  <si>
    <t xml:space="preserve">NC525
</t>
  </si>
  <si>
    <t xml:space="preserve">NP782 </t>
  </si>
  <si>
    <t xml:space="preserve">NC525 </t>
  </si>
  <si>
    <t>Average</t>
  </si>
  <si>
    <t>Mouse # 1</t>
  </si>
  <si>
    <t>Day post-challange</t>
  </si>
  <si>
    <t>Mouse # 2</t>
  </si>
  <si>
    <t>Mouse # 3</t>
  </si>
  <si>
    <t>Mouse # 4</t>
  </si>
  <si>
    <t>Mouse # 5</t>
  </si>
  <si>
    <t>Mouse # 6</t>
  </si>
  <si>
    <t>Mouse # 7</t>
  </si>
  <si>
    <t>Mouse # 8</t>
  </si>
  <si>
    <t>Mouse # 9</t>
  </si>
  <si>
    <t>% Inhibition</t>
  </si>
  <si>
    <t>LAIR-1 KO</t>
  </si>
  <si>
    <t>LAIR-1 WT</t>
  </si>
  <si>
    <t>LAIR-1 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7" fillId="0" borderId="1" xfId="0" applyFont="1" applyBorder="1"/>
    <xf numFmtId="0" fontId="0" fillId="0" borderId="2" xfId="0" applyBorder="1"/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1" fillId="0" borderId="7" xfId="0" applyFont="1" applyBorder="1"/>
    <xf numFmtId="0" fontId="7" fillId="0" borderId="7" xfId="0" applyFont="1" applyBorder="1"/>
    <xf numFmtId="0" fontId="7" fillId="0" borderId="9" xfId="0" applyFont="1" applyBorder="1"/>
    <xf numFmtId="0" fontId="7" fillId="0" borderId="10" xfId="0" applyFont="1" applyBorder="1"/>
    <xf numFmtId="0" fontId="1" fillId="0" borderId="6" xfId="0" applyFont="1" applyBorder="1" applyAlignment="1">
      <alignment horizontal="center"/>
    </xf>
    <xf numFmtId="0" fontId="5" fillId="0" borderId="8" xfId="0" applyFont="1" applyBorder="1"/>
    <xf numFmtId="0" fontId="6" fillId="0" borderId="8" xfId="0" applyFont="1" applyBorder="1"/>
    <xf numFmtId="0" fontId="6" fillId="0" borderId="11" xfId="0" applyFont="1" applyBorder="1"/>
    <xf numFmtId="0" fontId="4" fillId="0" borderId="3" xfId="0" applyFont="1" applyBorder="1"/>
    <xf numFmtId="0" fontId="0" fillId="0" borderId="6" xfId="0" applyBorder="1"/>
    <xf numFmtId="0" fontId="3" fillId="0" borderId="8" xfId="0" applyFont="1" applyBorder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87FBC-293B-47F9-BCAF-080833AC10A3}">
  <dimension ref="A1:N163"/>
  <sheetViews>
    <sheetView tabSelected="1" workbookViewId="0">
      <selection activeCell="C19" sqref="C19"/>
    </sheetView>
  </sheetViews>
  <sheetFormatPr defaultRowHeight="14.5" x14ac:dyDescent="0.35"/>
  <sheetData>
    <row r="1" spans="1:14" x14ac:dyDescent="0.35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/>
      <c r="L1" s="2"/>
      <c r="M1" s="2"/>
      <c r="N1" s="2" t="s">
        <v>9</v>
      </c>
    </row>
    <row r="2" spans="1:14" x14ac:dyDescent="0.35">
      <c r="A2" s="3" t="s">
        <v>10</v>
      </c>
      <c r="B2" s="1"/>
      <c r="C2" s="1"/>
      <c r="D2" s="1"/>
      <c r="E2" s="1">
        <v>8067.9012000000002</v>
      </c>
      <c r="F2" s="1"/>
      <c r="G2" s="1"/>
      <c r="H2" s="1"/>
      <c r="I2" s="1"/>
      <c r="J2" s="1"/>
      <c r="K2" s="1"/>
      <c r="L2" s="1"/>
      <c r="M2" s="1"/>
      <c r="N2" s="1"/>
    </row>
    <row r="3" spans="1:14" x14ac:dyDescent="0.35">
      <c r="A3" s="3" t="s">
        <v>11</v>
      </c>
      <c r="B3" s="1"/>
      <c r="C3" s="1"/>
      <c r="D3" s="1"/>
      <c r="E3" s="1">
        <v>3653.4717999999998</v>
      </c>
      <c r="F3" s="1"/>
      <c r="G3" s="1"/>
      <c r="H3" s="1"/>
      <c r="I3" s="1"/>
      <c r="J3" s="1"/>
      <c r="K3" s="1"/>
      <c r="L3" s="1"/>
      <c r="M3" s="1"/>
      <c r="N3" s="1"/>
    </row>
    <row r="4" spans="1:14" x14ac:dyDescent="0.35">
      <c r="A4" s="3" t="s">
        <v>12</v>
      </c>
      <c r="B4" s="1"/>
      <c r="C4" s="1"/>
      <c r="D4" s="1"/>
      <c r="E4" s="1">
        <v>5892.4179999999997</v>
      </c>
      <c r="F4" s="1"/>
      <c r="G4" s="1"/>
      <c r="H4" s="1"/>
      <c r="I4" s="1"/>
      <c r="J4" s="1"/>
      <c r="K4" s="1"/>
      <c r="L4" s="1"/>
      <c r="M4" s="1"/>
      <c r="N4" s="1"/>
    </row>
    <row r="5" spans="1:14" x14ac:dyDescent="0.35">
      <c r="A5" s="3" t="s">
        <v>13</v>
      </c>
      <c r="B5" s="1"/>
      <c r="C5" s="1"/>
      <c r="D5" s="1"/>
      <c r="E5" s="1">
        <v>3549.6403</v>
      </c>
      <c r="F5" s="1"/>
      <c r="G5" s="1"/>
      <c r="H5" s="1"/>
      <c r="I5" s="1"/>
      <c r="J5" s="1"/>
      <c r="K5" s="1"/>
      <c r="L5" s="1"/>
      <c r="M5" s="1"/>
      <c r="N5" s="1"/>
    </row>
    <row r="6" spans="1:14" x14ac:dyDescent="0.35">
      <c r="A6" s="3" t="s">
        <v>14</v>
      </c>
      <c r="B6" s="1"/>
      <c r="C6" s="1"/>
      <c r="D6" s="1"/>
      <c r="E6" s="1">
        <v>4966.7440999999999</v>
      </c>
      <c r="F6" s="1"/>
      <c r="G6" s="1"/>
      <c r="H6" s="1"/>
      <c r="I6" s="1"/>
      <c r="J6" s="1"/>
      <c r="K6" s="1"/>
      <c r="L6" s="1"/>
      <c r="M6" s="1"/>
      <c r="N6" s="1"/>
    </row>
    <row r="7" spans="1:14" x14ac:dyDescent="0.35">
      <c r="A7" s="3" t="s">
        <v>15</v>
      </c>
      <c r="B7" s="1"/>
      <c r="C7" s="1"/>
      <c r="D7" s="1"/>
      <c r="E7" s="1">
        <v>10903.759</v>
      </c>
      <c r="F7" s="1"/>
      <c r="G7" s="1"/>
      <c r="H7" s="1"/>
      <c r="I7" s="1"/>
      <c r="J7" s="1"/>
      <c r="K7" s="1"/>
      <c r="L7" s="1"/>
      <c r="M7" s="1"/>
      <c r="N7" s="1"/>
    </row>
    <row r="8" spans="1:14" x14ac:dyDescent="0.35">
      <c r="A8" s="3" t="s">
        <v>16</v>
      </c>
      <c r="B8" s="1"/>
      <c r="C8" s="1"/>
      <c r="D8" s="1"/>
      <c r="E8" s="1">
        <v>7381.0598</v>
      </c>
      <c r="F8" s="1"/>
      <c r="G8" s="1"/>
      <c r="H8" s="1"/>
      <c r="I8" s="1"/>
      <c r="J8" s="1"/>
      <c r="K8" s="1"/>
      <c r="L8" s="1"/>
      <c r="M8" s="1"/>
      <c r="N8" s="1"/>
    </row>
    <row r="9" spans="1:14" x14ac:dyDescent="0.35">
      <c r="A9" s="3" t="s">
        <v>17</v>
      </c>
      <c r="B9" s="1"/>
      <c r="C9" s="1"/>
      <c r="D9" s="1"/>
      <c r="E9" s="1">
        <v>3310.7296000000001</v>
      </c>
      <c r="F9" s="1"/>
      <c r="G9" s="1"/>
      <c r="H9" s="1"/>
      <c r="I9" s="1"/>
      <c r="J9" s="1"/>
      <c r="K9" s="1"/>
      <c r="L9" s="1"/>
      <c r="M9" s="1"/>
      <c r="N9" s="1"/>
    </row>
    <row r="10" spans="1:14" x14ac:dyDescent="0.35">
      <c r="A10" s="3" t="s">
        <v>18</v>
      </c>
      <c r="B10" s="1"/>
      <c r="C10" s="1"/>
      <c r="D10" s="1"/>
      <c r="E10" s="1">
        <v>4314.3254999999999</v>
      </c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35">
      <c r="A11" s="3" t="s">
        <v>19</v>
      </c>
      <c r="B11" s="1"/>
      <c r="C11" s="1"/>
      <c r="D11" s="1"/>
      <c r="E11" s="1">
        <v>5579.6558999999997</v>
      </c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35">
      <c r="A12" s="3" t="s">
        <v>20</v>
      </c>
      <c r="B12" s="1"/>
      <c r="C12" s="1"/>
      <c r="D12" s="1"/>
      <c r="E12" s="1">
        <v>6297.2718999999997</v>
      </c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35">
      <c r="A13" s="3" t="s">
        <v>21</v>
      </c>
      <c r="B13" s="1"/>
      <c r="C13" s="1"/>
      <c r="D13" s="1"/>
      <c r="E13" s="1">
        <v>5503.4659000000001</v>
      </c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35">
      <c r="A14" s="3" t="s">
        <v>22</v>
      </c>
      <c r="B14" s="1"/>
      <c r="C14" s="1"/>
      <c r="D14" s="1"/>
      <c r="E14" s="1">
        <v>5254.2362000000003</v>
      </c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35">
      <c r="A15" s="3" t="s">
        <v>23</v>
      </c>
      <c r="B15" s="1"/>
      <c r="C15" s="1"/>
      <c r="D15" s="1"/>
      <c r="E15" s="1">
        <v>5059.0475999999999</v>
      </c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35">
      <c r="A16" s="3" t="s">
        <v>24</v>
      </c>
      <c r="B16" s="1"/>
      <c r="C16" s="1"/>
      <c r="D16" s="1"/>
      <c r="E16" s="1">
        <v>4187.2</v>
      </c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35">
      <c r="A17" s="3" t="s">
        <v>25</v>
      </c>
      <c r="B17" s="1"/>
      <c r="C17" s="1"/>
      <c r="D17" s="1"/>
      <c r="E17" s="1">
        <v>6111.7317999999996</v>
      </c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35">
      <c r="A18" s="3" t="s">
        <v>26</v>
      </c>
      <c r="B18" s="1">
        <v>6560.9102999999996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35">
      <c r="A19" s="3" t="s">
        <v>27</v>
      </c>
      <c r="B19" s="1">
        <v>720.5561000000000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35">
      <c r="A20" s="3" t="s">
        <v>28</v>
      </c>
      <c r="B20" s="1">
        <v>4444.7983000000004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35">
      <c r="A21" s="3" t="s">
        <v>29</v>
      </c>
      <c r="B21" s="1">
        <v>1944.7384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35">
      <c r="A22" s="3" t="s">
        <v>30</v>
      </c>
      <c r="B22" s="1">
        <v>2843.2483000000002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35">
      <c r="A23" s="3" t="s">
        <v>31</v>
      </c>
      <c r="B23" s="1">
        <v>1708.1945000000001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35">
      <c r="A24" s="3" t="s">
        <v>32</v>
      </c>
      <c r="B24" s="1">
        <v>5451.7906000000003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35">
      <c r="A25" s="3" t="s">
        <v>33</v>
      </c>
      <c r="B25" s="1">
        <v>1686.8885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35">
      <c r="A26" s="3" t="s">
        <v>34</v>
      </c>
      <c r="B26" s="1">
        <v>6354.5616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x14ac:dyDescent="0.35">
      <c r="A27" s="3" t="s">
        <v>35</v>
      </c>
      <c r="B27" s="1">
        <v>3338.5655000000002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x14ac:dyDescent="0.35">
      <c r="A28" s="3" t="s">
        <v>36</v>
      </c>
      <c r="B28" s="1">
        <v>2773.3989999999999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x14ac:dyDescent="0.35">
      <c r="A29" s="3" t="s">
        <v>37</v>
      </c>
      <c r="B29" s="1">
        <v>7293.6565000000001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35">
      <c r="A30" s="3" t="s">
        <v>38</v>
      </c>
      <c r="B30" s="1">
        <v>4000.6574999999998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35">
      <c r="A31" s="3" t="s">
        <v>39</v>
      </c>
      <c r="B31" s="1">
        <v>8124.0182000000004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x14ac:dyDescent="0.35">
      <c r="A32" s="3" t="s">
        <v>40</v>
      </c>
      <c r="B32" s="1">
        <v>8491.2435999999998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35">
      <c r="A33" s="3" t="s">
        <v>41</v>
      </c>
      <c r="B33" s="1"/>
      <c r="C33" s="1">
        <v>8452.5779999999995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35">
      <c r="A34" s="3" t="s">
        <v>42</v>
      </c>
      <c r="B34" s="1"/>
      <c r="C34" s="1">
        <v>5336.6435000000001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x14ac:dyDescent="0.35">
      <c r="A35" s="3" t="s">
        <v>43</v>
      </c>
      <c r="B35" s="1"/>
      <c r="C35" s="1">
        <v>2767.3989000000001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35">
      <c r="A36" s="3" t="s">
        <v>44</v>
      </c>
      <c r="B36" s="1"/>
      <c r="C36" s="1">
        <v>4205.9237999999996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35">
      <c r="A37" s="3" t="s">
        <v>45</v>
      </c>
      <c r="B37" s="1"/>
      <c r="C37" s="1">
        <v>12044.0239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35">
      <c r="A38" s="3" t="s">
        <v>46</v>
      </c>
      <c r="B38" s="1"/>
      <c r="C38" s="1">
        <v>5351.3870999999999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 x14ac:dyDescent="0.35">
      <c r="A39" s="3" t="s">
        <v>47</v>
      </c>
      <c r="B39" s="1"/>
      <c r="C39" s="1">
        <v>1455.5101999999999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35">
      <c r="A40" s="3" t="s">
        <v>48</v>
      </c>
      <c r="B40" s="1"/>
      <c r="C40" s="1">
        <v>8616.5123000000003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35">
      <c r="A41" s="3" t="s">
        <v>49</v>
      </c>
      <c r="B41" s="1"/>
      <c r="C41" s="1">
        <v>4194.6214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x14ac:dyDescent="0.35">
      <c r="A42" s="3" t="s">
        <v>50</v>
      </c>
      <c r="B42" s="1"/>
      <c r="C42" s="1">
        <v>2194.8861000000002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35">
      <c r="A43" s="3" t="s">
        <v>51</v>
      </c>
      <c r="B43" s="1"/>
      <c r="C43" s="1">
        <v>7000.9434000000001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35">
      <c r="A44" s="3" t="s">
        <v>52</v>
      </c>
      <c r="B44" s="1"/>
      <c r="C44" s="1">
        <v>8989.6249000000007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35">
      <c r="A45" s="3" t="s">
        <v>53</v>
      </c>
      <c r="B45" s="1"/>
      <c r="C45" s="1">
        <v>3770.2921999999999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x14ac:dyDescent="0.35">
      <c r="A46" s="3" t="s">
        <v>54</v>
      </c>
      <c r="B46" s="1"/>
      <c r="C46" s="1">
        <v>4956.4300999999996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x14ac:dyDescent="0.35">
      <c r="A47" s="3" t="s">
        <v>55</v>
      </c>
      <c r="B47" s="1"/>
      <c r="C47" s="1">
        <v>7027.3876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x14ac:dyDescent="0.35">
      <c r="A48" s="3" t="s">
        <v>56</v>
      </c>
      <c r="B48" s="1"/>
      <c r="C48" s="1">
        <v>5574.1180999999997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 x14ac:dyDescent="0.35">
      <c r="A49" s="3" t="s">
        <v>57</v>
      </c>
      <c r="B49" s="1"/>
      <c r="C49" s="1">
        <v>5375.7736999999997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x14ac:dyDescent="0.35">
      <c r="A50" s="3" t="s">
        <v>58</v>
      </c>
      <c r="B50" s="1"/>
      <c r="C50" s="1">
        <v>3350.7109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x14ac:dyDescent="0.35">
      <c r="A51" s="3" t="s">
        <v>59</v>
      </c>
      <c r="B51" s="1"/>
      <c r="C51" s="1">
        <v>6018.1455999999998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x14ac:dyDescent="0.35">
      <c r="A52" s="3" t="s">
        <v>60</v>
      </c>
      <c r="B52" s="1"/>
      <c r="C52" s="1">
        <v>3292.9367999999999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x14ac:dyDescent="0.35">
      <c r="A53" s="3" t="s">
        <v>61</v>
      </c>
      <c r="B53" s="1"/>
      <c r="C53" s="1">
        <v>3800.1949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x14ac:dyDescent="0.35">
      <c r="A54" s="3" t="s">
        <v>62</v>
      </c>
      <c r="B54" s="1"/>
      <c r="C54" s="1">
        <v>5014.5385999999999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x14ac:dyDescent="0.35">
      <c r="A55" s="3" t="s">
        <v>63</v>
      </c>
      <c r="B55" s="1"/>
      <c r="C55" s="1">
        <v>10507.234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x14ac:dyDescent="0.35">
      <c r="A56" s="3" t="s">
        <v>64</v>
      </c>
      <c r="B56" s="1"/>
      <c r="C56" s="1">
        <v>3021.9704999999999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x14ac:dyDescent="0.35">
      <c r="A57" s="3" t="s">
        <v>65</v>
      </c>
      <c r="B57" s="1"/>
      <c r="C57" s="1">
        <v>7579.0173000000004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x14ac:dyDescent="0.35">
      <c r="A58" s="3" t="s">
        <v>66</v>
      </c>
      <c r="B58" s="1"/>
      <c r="C58" s="1">
        <v>6947.1413000000002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x14ac:dyDescent="0.35">
      <c r="A59" s="3" t="s">
        <v>67</v>
      </c>
      <c r="B59" s="1"/>
      <c r="C59" s="1">
        <v>6970.45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x14ac:dyDescent="0.35">
      <c r="A60" s="3" t="s">
        <v>68</v>
      </c>
      <c r="B60" s="1"/>
      <c r="C60" s="1">
        <v>2375.6741000000002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x14ac:dyDescent="0.35">
      <c r="A61" s="3" t="s">
        <v>69</v>
      </c>
      <c r="B61" s="1"/>
      <c r="C61" s="1">
        <v>2822.9605999999999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x14ac:dyDescent="0.35">
      <c r="A62" s="3" t="s">
        <v>70</v>
      </c>
      <c r="B62" s="1"/>
      <c r="C62" s="1">
        <v>5549.4405999999999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x14ac:dyDescent="0.35">
      <c r="A63" s="3" t="s">
        <v>71</v>
      </c>
      <c r="B63" s="1"/>
      <c r="C63" s="1">
        <v>2262.9969000000001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x14ac:dyDescent="0.35">
      <c r="A64" s="3" t="s">
        <v>72</v>
      </c>
      <c r="B64" s="1"/>
      <c r="C64" s="1">
        <v>6523.2853999999998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x14ac:dyDescent="0.35">
      <c r="A65" s="3" t="s">
        <v>73</v>
      </c>
      <c r="B65" s="1"/>
      <c r="C65" s="1">
        <v>3451.9481000000001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x14ac:dyDescent="0.35">
      <c r="A66" s="3" t="s">
        <v>74</v>
      </c>
      <c r="B66" s="1"/>
      <c r="C66" s="1">
        <v>5938.1131999999998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x14ac:dyDescent="0.35">
      <c r="A67" s="3" t="s">
        <v>75</v>
      </c>
      <c r="B67" s="1"/>
      <c r="C67" s="1">
        <v>8584.0499999999993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x14ac:dyDescent="0.35">
      <c r="A68" s="3" t="s">
        <v>76</v>
      </c>
      <c r="B68" s="1"/>
      <c r="C68" s="1">
        <v>5252.3900999999996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x14ac:dyDescent="0.35">
      <c r="A69" s="3" t="s">
        <v>77</v>
      </c>
      <c r="B69" s="1"/>
      <c r="C69" s="1">
        <v>6451.3462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x14ac:dyDescent="0.35">
      <c r="A70" s="3" t="s">
        <v>78</v>
      </c>
      <c r="B70" s="1"/>
      <c r="C70" s="1">
        <v>4427.8891999999996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x14ac:dyDescent="0.35">
      <c r="A71" s="3" t="s">
        <v>79</v>
      </c>
      <c r="B71" s="1"/>
      <c r="C71" s="1">
        <v>3274.6430999999998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x14ac:dyDescent="0.35">
      <c r="A72" s="3" t="s">
        <v>80</v>
      </c>
      <c r="B72" s="1"/>
      <c r="C72" s="1">
        <v>4645.0216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x14ac:dyDescent="0.35">
      <c r="A73" s="3" t="s">
        <v>81</v>
      </c>
      <c r="B73" s="1"/>
      <c r="C73" s="1"/>
      <c r="D73" s="1">
        <v>3139.8272000000002</v>
      </c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x14ac:dyDescent="0.35">
      <c r="A74" s="3" t="s">
        <v>82</v>
      </c>
      <c r="B74" s="1"/>
      <c r="C74" s="1"/>
      <c r="D74" s="1">
        <v>6871.6713</v>
      </c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x14ac:dyDescent="0.35">
      <c r="A75" s="3" t="s">
        <v>83</v>
      </c>
      <c r="B75" s="1"/>
      <c r="C75" s="1"/>
      <c r="D75" s="1">
        <v>5092.1831000000002</v>
      </c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x14ac:dyDescent="0.35">
      <c r="A76" s="3" t="s">
        <v>84</v>
      </c>
      <c r="B76" s="1"/>
      <c r="C76" s="1"/>
      <c r="D76" s="1">
        <v>6992.0949000000001</v>
      </c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x14ac:dyDescent="0.35">
      <c r="A77" s="3" t="s">
        <v>85</v>
      </c>
      <c r="B77" s="1"/>
      <c r="C77" s="1"/>
      <c r="D77" s="1">
        <v>8442.6167000000005</v>
      </c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x14ac:dyDescent="0.35">
      <c r="A78" s="3" t="s">
        <v>86</v>
      </c>
      <c r="B78" s="1"/>
      <c r="C78" s="1"/>
      <c r="D78" s="1">
        <v>5085.0622000000003</v>
      </c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x14ac:dyDescent="0.35">
      <c r="A79" s="3" t="s">
        <v>87</v>
      </c>
      <c r="B79" s="1"/>
      <c r="C79" s="1"/>
      <c r="D79" s="1">
        <v>3542.1687000000002</v>
      </c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x14ac:dyDescent="0.35">
      <c r="A80" s="3" t="s">
        <v>88</v>
      </c>
      <c r="B80" s="1"/>
      <c r="C80" s="1"/>
      <c r="D80" s="1">
        <v>2274.4589000000001</v>
      </c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x14ac:dyDescent="0.35">
      <c r="A81" s="3" t="s">
        <v>89</v>
      </c>
      <c r="B81" s="1"/>
      <c r="C81" s="1"/>
      <c r="D81" s="1">
        <v>4652.8867</v>
      </c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x14ac:dyDescent="0.35">
      <c r="A82" s="3" t="s">
        <v>90</v>
      </c>
      <c r="B82" s="1"/>
      <c r="C82" s="1"/>
      <c r="D82" s="1">
        <v>5094.7437</v>
      </c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x14ac:dyDescent="0.35">
      <c r="A83" s="3" t="s">
        <v>91</v>
      </c>
      <c r="B83" s="1"/>
      <c r="C83" s="1"/>
      <c r="D83" s="1">
        <v>8797.3186000000005</v>
      </c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 x14ac:dyDescent="0.35">
      <c r="A84" s="3" t="s">
        <v>92</v>
      </c>
      <c r="B84" s="1"/>
      <c r="C84" s="1"/>
      <c r="D84" s="1">
        <v>4666.4156999999996</v>
      </c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 x14ac:dyDescent="0.35">
      <c r="A85" s="3" t="s">
        <v>93</v>
      </c>
      <c r="B85" s="1"/>
      <c r="C85" s="1"/>
      <c r="D85" s="1">
        <v>1940.2678000000001</v>
      </c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 x14ac:dyDescent="0.35">
      <c r="A86" s="3" t="s">
        <v>94</v>
      </c>
      <c r="B86" s="1"/>
      <c r="C86" s="1"/>
      <c r="D86" s="1">
        <v>7448.9138999999996</v>
      </c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 x14ac:dyDescent="0.35">
      <c r="A87" s="3" t="s">
        <v>95</v>
      </c>
      <c r="B87" s="1"/>
      <c r="C87" s="1"/>
      <c r="D87" s="1">
        <v>6304.0240000000003</v>
      </c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 x14ac:dyDescent="0.35">
      <c r="A88" s="3" t="s">
        <v>96</v>
      </c>
      <c r="B88" s="1"/>
      <c r="C88" s="1"/>
      <c r="D88" s="1">
        <v>7829.6552000000001</v>
      </c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 x14ac:dyDescent="0.35">
      <c r="A89" s="3" t="s">
        <v>97</v>
      </c>
      <c r="B89" s="1"/>
      <c r="C89" s="1"/>
      <c r="D89" s="1">
        <v>1673.6548</v>
      </c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 x14ac:dyDescent="0.35">
      <c r="A90" s="3" t="s">
        <v>98</v>
      </c>
      <c r="B90" s="1"/>
      <c r="C90" s="1"/>
      <c r="D90" s="1">
        <v>6213.8365000000003</v>
      </c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 x14ac:dyDescent="0.35">
      <c r="A91" s="3" t="s">
        <v>99</v>
      </c>
      <c r="B91" s="1"/>
      <c r="C91" s="1"/>
      <c r="D91" s="1">
        <v>4185.3582999999999</v>
      </c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x14ac:dyDescent="0.35">
      <c r="A92" s="3" t="s">
        <v>100</v>
      </c>
      <c r="B92" s="1"/>
      <c r="C92" s="1"/>
      <c r="D92" s="1">
        <v>2982.0106000000001</v>
      </c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x14ac:dyDescent="0.35">
      <c r="A93" s="3" t="s">
        <v>101</v>
      </c>
      <c r="B93" s="1"/>
      <c r="C93" s="1"/>
      <c r="D93" s="1">
        <v>4236.6682000000001</v>
      </c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 x14ac:dyDescent="0.35">
      <c r="A94" s="3" t="s">
        <v>102</v>
      </c>
      <c r="B94" s="1"/>
      <c r="C94" s="1"/>
      <c r="D94" s="1">
        <v>3450.1091999999999</v>
      </c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 x14ac:dyDescent="0.35">
      <c r="A95" s="3" t="s">
        <v>103</v>
      </c>
      <c r="B95" s="1"/>
      <c r="C95" s="1"/>
      <c r="D95" s="1">
        <v>6247.7114000000001</v>
      </c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 x14ac:dyDescent="0.35">
      <c r="A96" s="3" t="s">
        <v>104</v>
      </c>
      <c r="B96" s="1"/>
      <c r="C96" s="1"/>
      <c r="D96" s="1">
        <v>8263.6990999999998</v>
      </c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 x14ac:dyDescent="0.35">
      <c r="A97" s="3" t="s">
        <v>105</v>
      </c>
      <c r="B97" s="1"/>
      <c r="C97" s="1"/>
      <c r="D97" s="1">
        <v>2950.6554000000001</v>
      </c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 x14ac:dyDescent="0.35">
      <c r="A98" s="3" t="s">
        <v>106</v>
      </c>
      <c r="B98" s="1"/>
      <c r="C98" s="1"/>
      <c r="D98" s="1">
        <v>3052.9792000000002</v>
      </c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 x14ac:dyDescent="0.35">
      <c r="A99" s="3" t="s">
        <v>107</v>
      </c>
      <c r="B99" s="1"/>
      <c r="C99" s="1"/>
      <c r="D99" s="1">
        <v>8640.1869000000006</v>
      </c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 x14ac:dyDescent="0.35">
      <c r="A100" s="3" t="s">
        <v>108</v>
      </c>
      <c r="B100" s="1"/>
      <c r="C100" s="1"/>
      <c r="D100" s="1">
        <v>2507.3099000000002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 x14ac:dyDescent="0.35">
      <c r="A101" s="3" t="s">
        <v>109</v>
      </c>
      <c r="B101" s="1"/>
      <c r="C101" s="1"/>
      <c r="D101" s="1">
        <v>2431.7109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x14ac:dyDescent="0.35">
      <c r="A102" s="3" t="s">
        <v>110</v>
      </c>
      <c r="B102" s="1"/>
      <c r="C102" s="1"/>
      <c r="D102" s="1">
        <v>1964.8649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 x14ac:dyDescent="0.35">
      <c r="A103" s="3" t="s">
        <v>111</v>
      </c>
      <c r="B103" s="1"/>
      <c r="C103" s="1"/>
      <c r="D103" s="1">
        <v>5622.9587000000001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x14ac:dyDescent="0.35">
      <c r="A104" s="3" t="s">
        <v>112</v>
      </c>
      <c r="B104" s="1"/>
      <c r="C104" s="1"/>
      <c r="D104" s="1">
        <v>3909.5857000000001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x14ac:dyDescent="0.35">
      <c r="A105" s="3" t="s">
        <v>113</v>
      </c>
      <c r="B105" s="1"/>
      <c r="C105" s="1"/>
      <c r="D105" s="1">
        <v>4095.8332999999998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x14ac:dyDescent="0.35">
      <c r="A106" s="3" t="s">
        <v>114</v>
      </c>
      <c r="B106" s="1"/>
      <c r="C106" s="1"/>
      <c r="D106" s="1">
        <v>3441.2865000000002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x14ac:dyDescent="0.35">
      <c r="A107" s="3" t="s">
        <v>115</v>
      </c>
      <c r="B107" s="1"/>
      <c r="C107" s="1"/>
      <c r="D107" s="1">
        <v>5428.0137000000004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 x14ac:dyDescent="0.35">
      <c r="A108" s="3" t="s">
        <v>116</v>
      </c>
      <c r="B108" s="1"/>
      <c r="C108" s="1"/>
      <c r="D108" s="1">
        <v>6306.3127999999997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 x14ac:dyDescent="0.35">
      <c r="A109" s="3" t="s">
        <v>117</v>
      </c>
      <c r="B109" s="1"/>
      <c r="C109" s="1"/>
      <c r="D109" s="1">
        <v>3953.5136000000002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 x14ac:dyDescent="0.35">
      <c r="A110" s="3" t="s">
        <v>118</v>
      </c>
      <c r="B110" s="1"/>
      <c r="C110" s="1"/>
      <c r="D110" s="1"/>
      <c r="E110" s="1"/>
      <c r="F110" s="1">
        <v>6072.2311</v>
      </c>
      <c r="G110" s="1"/>
      <c r="H110" s="1"/>
      <c r="I110" s="1"/>
      <c r="J110" s="1"/>
      <c r="K110" s="1"/>
      <c r="L110" s="1"/>
      <c r="M110" s="1"/>
      <c r="N110" s="1"/>
    </row>
    <row r="111" spans="1:14" x14ac:dyDescent="0.35">
      <c r="A111" s="3" t="s">
        <v>119</v>
      </c>
      <c r="B111" s="1"/>
      <c r="C111" s="1"/>
      <c r="D111" s="1"/>
      <c r="E111" s="1"/>
      <c r="F111" s="1">
        <v>4485.0700999999999</v>
      </c>
      <c r="G111" s="1"/>
      <c r="H111" s="1"/>
      <c r="I111" s="1"/>
      <c r="J111" s="1"/>
      <c r="K111" s="1"/>
      <c r="L111" s="1"/>
      <c r="M111" s="1"/>
      <c r="N111" s="1"/>
    </row>
    <row r="112" spans="1:14" x14ac:dyDescent="0.35">
      <c r="A112" s="3" t="s">
        <v>120</v>
      </c>
      <c r="B112" s="1"/>
      <c r="C112" s="1"/>
      <c r="D112" s="1"/>
      <c r="E112" s="1"/>
      <c r="F112" s="1">
        <v>5094.2308000000003</v>
      </c>
      <c r="G112" s="1"/>
      <c r="H112" s="1"/>
      <c r="I112" s="1"/>
      <c r="J112" s="1"/>
      <c r="K112" s="1"/>
      <c r="L112" s="1"/>
      <c r="M112" s="1"/>
      <c r="N112" s="1"/>
    </row>
    <row r="113" spans="1:14" x14ac:dyDescent="0.35">
      <c r="A113" s="3" t="s">
        <v>121</v>
      </c>
      <c r="B113" s="1"/>
      <c r="C113" s="1"/>
      <c r="D113" s="1"/>
      <c r="E113" s="1"/>
      <c r="F113" s="1">
        <v>7758.0174999999999</v>
      </c>
      <c r="G113" s="1"/>
      <c r="H113" s="1"/>
      <c r="I113" s="1"/>
      <c r="J113" s="1"/>
      <c r="K113" s="1"/>
      <c r="L113" s="1"/>
      <c r="M113" s="1"/>
      <c r="N113" s="1"/>
    </row>
    <row r="114" spans="1:14" x14ac:dyDescent="0.35">
      <c r="A114" s="3" t="s">
        <v>122</v>
      </c>
      <c r="B114" s="1"/>
      <c r="C114" s="1"/>
      <c r="D114" s="1"/>
      <c r="E114" s="1"/>
      <c r="F114" s="1">
        <v>3907.0124999999998</v>
      </c>
      <c r="G114" s="1"/>
      <c r="H114" s="1"/>
      <c r="I114" s="1"/>
      <c r="J114" s="1"/>
      <c r="K114" s="1"/>
      <c r="L114" s="1"/>
      <c r="M114" s="1"/>
      <c r="N114" s="1"/>
    </row>
    <row r="115" spans="1:14" x14ac:dyDescent="0.35">
      <c r="A115" s="3" t="s">
        <v>123</v>
      </c>
      <c r="B115" s="1"/>
      <c r="C115" s="1"/>
      <c r="D115" s="1"/>
      <c r="E115" s="1"/>
      <c r="F115" s="1">
        <v>6174.2542999999996</v>
      </c>
      <c r="G115" s="1"/>
      <c r="H115" s="1"/>
      <c r="I115" s="1"/>
      <c r="J115" s="1"/>
      <c r="K115" s="1"/>
      <c r="L115" s="1"/>
      <c r="M115" s="1"/>
      <c r="N115" s="1"/>
    </row>
    <row r="116" spans="1:14" x14ac:dyDescent="0.35">
      <c r="A116" s="3" t="s">
        <v>124</v>
      </c>
      <c r="B116" s="1"/>
      <c r="C116" s="1"/>
      <c r="D116" s="1"/>
      <c r="E116" s="1"/>
      <c r="F116" s="1">
        <v>4998.5873000000001</v>
      </c>
      <c r="G116" s="1"/>
      <c r="H116" s="1"/>
      <c r="I116" s="1"/>
      <c r="J116" s="1"/>
      <c r="K116" s="1"/>
      <c r="L116" s="1"/>
      <c r="M116" s="1"/>
      <c r="N116" s="1"/>
    </row>
    <row r="117" spans="1:14" x14ac:dyDescent="0.35">
      <c r="A117" s="3" t="s">
        <v>125</v>
      </c>
      <c r="B117" s="1"/>
      <c r="C117" s="1"/>
      <c r="D117" s="1"/>
      <c r="E117" s="1"/>
      <c r="F117" s="1">
        <v>6726.4895999999999</v>
      </c>
      <c r="G117" s="1"/>
      <c r="H117" s="1"/>
      <c r="I117" s="1"/>
      <c r="J117" s="1"/>
      <c r="K117" s="1"/>
      <c r="L117" s="1"/>
      <c r="M117" s="1"/>
      <c r="N117" s="1"/>
    </row>
    <row r="118" spans="1:14" x14ac:dyDescent="0.35">
      <c r="A118" s="3" t="s">
        <v>126</v>
      </c>
      <c r="B118" s="1"/>
      <c r="C118" s="1"/>
      <c r="D118" s="1"/>
      <c r="E118" s="1"/>
      <c r="F118" s="1">
        <v>7708.5226000000002</v>
      </c>
      <c r="G118" s="1"/>
      <c r="H118" s="1"/>
      <c r="I118" s="1"/>
      <c r="J118" s="1"/>
      <c r="K118" s="1"/>
      <c r="L118" s="1"/>
      <c r="M118" s="1"/>
      <c r="N118" s="1"/>
    </row>
    <row r="119" spans="1:14" x14ac:dyDescent="0.35">
      <c r="A119" s="3" t="s">
        <v>127</v>
      </c>
      <c r="B119" s="1"/>
      <c r="C119" s="1"/>
      <c r="D119" s="1"/>
      <c r="E119" s="1"/>
      <c r="F119" s="1">
        <v>5535.3107</v>
      </c>
      <c r="G119" s="1"/>
      <c r="H119" s="1"/>
      <c r="I119" s="1"/>
      <c r="J119" s="1"/>
      <c r="K119" s="1"/>
      <c r="L119" s="1"/>
      <c r="M119" s="1"/>
      <c r="N119" s="1"/>
    </row>
    <row r="120" spans="1:14" x14ac:dyDescent="0.35">
      <c r="A120" s="3" t="s">
        <v>128</v>
      </c>
      <c r="B120" s="1"/>
      <c r="C120" s="1"/>
      <c r="D120" s="1"/>
      <c r="E120" s="1"/>
      <c r="F120" s="1">
        <v>8373.9545999999991</v>
      </c>
      <c r="G120" s="1"/>
      <c r="H120" s="1"/>
      <c r="I120" s="1"/>
      <c r="J120" s="1"/>
      <c r="K120" s="1"/>
      <c r="L120" s="1"/>
      <c r="M120" s="1"/>
      <c r="N120" s="1"/>
    </row>
    <row r="121" spans="1:14" x14ac:dyDescent="0.35">
      <c r="A121" s="3" t="s">
        <v>129</v>
      </c>
      <c r="B121" s="1"/>
      <c r="C121" s="1"/>
      <c r="D121" s="1"/>
      <c r="E121" s="1"/>
      <c r="F121" s="1">
        <v>4466.7221</v>
      </c>
      <c r="G121" s="1"/>
      <c r="H121" s="1"/>
      <c r="I121" s="1"/>
      <c r="J121" s="1"/>
      <c r="K121" s="1"/>
      <c r="L121" s="1"/>
      <c r="M121" s="1"/>
      <c r="N121" s="1"/>
    </row>
    <row r="122" spans="1:14" x14ac:dyDescent="0.35">
      <c r="A122" s="3" t="s">
        <v>130</v>
      </c>
      <c r="B122" s="1"/>
      <c r="C122" s="1"/>
      <c r="D122" s="1"/>
      <c r="E122" s="1"/>
      <c r="F122" s="1">
        <v>3557.4086000000002</v>
      </c>
      <c r="G122" s="1"/>
      <c r="H122" s="1"/>
      <c r="I122" s="1"/>
      <c r="J122" s="1"/>
      <c r="K122" s="1"/>
      <c r="L122" s="1"/>
      <c r="M122" s="1"/>
      <c r="N122" s="1"/>
    </row>
    <row r="123" spans="1:14" x14ac:dyDescent="0.35">
      <c r="A123" s="3" t="s">
        <v>131</v>
      </c>
      <c r="B123" s="1"/>
      <c r="C123" s="1"/>
      <c r="D123" s="1"/>
      <c r="E123" s="1"/>
      <c r="F123" s="1">
        <v>4610.1695</v>
      </c>
      <c r="G123" s="1"/>
      <c r="H123" s="1"/>
      <c r="I123" s="1"/>
      <c r="J123" s="1"/>
      <c r="K123" s="1"/>
      <c r="L123" s="1"/>
      <c r="M123" s="1"/>
      <c r="N123" s="1"/>
    </row>
    <row r="124" spans="1:14" x14ac:dyDescent="0.35">
      <c r="A124" s="3" t="s">
        <v>132</v>
      </c>
      <c r="B124" s="1"/>
      <c r="C124" s="1"/>
      <c r="D124" s="1"/>
      <c r="E124" s="1"/>
      <c r="F124" s="1">
        <v>8207.5995999999996</v>
      </c>
      <c r="G124" s="1"/>
      <c r="H124" s="1"/>
      <c r="I124" s="1"/>
      <c r="J124" s="1"/>
      <c r="K124" s="1"/>
      <c r="L124" s="1"/>
      <c r="M124" s="1"/>
      <c r="N124" s="1"/>
    </row>
    <row r="125" spans="1:14" x14ac:dyDescent="0.35">
      <c r="A125" s="3" t="s">
        <v>133</v>
      </c>
      <c r="B125" s="1"/>
      <c r="C125" s="1"/>
      <c r="D125" s="1"/>
      <c r="E125" s="1"/>
      <c r="F125" s="1">
        <v>4861.8653999999997</v>
      </c>
      <c r="G125" s="1"/>
      <c r="H125" s="1"/>
      <c r="I125" s="1"/>
      <c r="J125" s="1"/>
      <c r="K125" s="1"/>
      <c r="L125" s="1"/>
      <c r="M125" s="1"/>
      <c r="N125" s="1"/>
    </row>
    <row r="126" spans="1:14" x14ac:dyDescent="0.35">
      <c r="A126" s="3" t="s">
        <v>134</v>
      </c>
      <c r="B126" s="1"/>
      <c r="C126" s="1"/>
      <c r="D126" s="1"/>
      <c r="E126" s="1"/>
      <c r="F126" s="1">
        <v>4450.2119000000002</v>
      </c>
      <c r="G126" s="1"/>
      <c r="H126" s="1"/>
      <c r="I126" s="1"/>
      <c r="J126" s="1"/>
      <c r="K126" s="1"/>
      <c r="L126" s="1"/>
      <c r="M126" s="1"/>
      <c r="N126" s="1"/>
    </row>
    <row r="127" spans="1:14" x14ac:dyDescent="0.35">
      <c r="A127" s="3" t="s">
        <v>135</v>
      </c>
      <c r="B127" s="1"/>
      <c r="C127" s="1"/>
      <c r="D127" s="1"/>
      <c r="E127" s="1"/>
      <c r="F127" s="1">
        <v>3918.7040000000002</v>
      </c>
      <c r="G127" s="1"/>
      <c r="H127" s="1"/>
      <c r="I127" s="1"/>
      <c r="J127" s="1"/>
      <c r="K127" s="1"/>
      <c r="L127" s="1"/>
      <c r="M127" s="1"/>
      <c r="N127" s="1"/>
    </row>
    <row r="128" spans="1:14" x14ac:dyDescent="0.35">
      <c r="A128" s="3" t="s">
        <v>136</v>
      </c>
      <c r="B128" s="1"/>
      <c r="C128" s="1"/>
      <c r="D128" s="1"/>
      <c r="E128" s="1"/>
      <c r="F128" s="1">
        <v>8975.5746999999992</v>
      </c>
      <c r="G128" s="1"/>
      <c r="H128" s="1"/>
      <c r="I128" s="1"/>
      <c r="J128" s="1"/>
      <c r="K128" s="1"/>
      <c r="L128" s="1"/>
      <c r="M128" s="1"/>
      <c r="N128" s="1"/>
    </row>
    <row r="129" spans="1:14" x14ac:dyDescent="0.35">
      <c r="A129" s="3" t="s">
        <v>137</v>
      </c>
      <c r="B129" s="1"/>
      <c r="C129" s="1"/>
      <c r="D129" s="1"/>
      <c r="E129" s="1"/>
      <c r="F129" s="1">
        <v>9941.5167000000001</v>
      </c>
      <c r="G129" s="1"/>
      <c r="H129" s="1"/>
      <c r="I129" s="1"/>
      <c r="J129" s="1"/>
      <c r="K129" s="1"/>
      <c r="L129" s="1"/>
      <c r="M129" s="1"/>
      <c r="N129" s="1"/>
    </row>
    <row r="130" spans="1:14" x14ac:dyDescent="0.35">
      <c r="A130" s="3" t="s">
        <v>138</v>
      </c>
      <c r="B130" s="1"/>
      <c r="C130" s="1"/>
      <c r="D130" s="1"/>
      <c r="E130" s="1"/>
      <c r="F130" s="1">
        <v>5030.7577000000001</v>
      </c>
      <c r="G130" s="1"/>
      <c r="H130" s="1"/>
      <c r="I130" s="1"/>
      <c r="J130" s="1"/>
      <c r="K130" s="1"/>
      <c r="L130" s="1"/>
      <c r="M130" s="1"/>
      <c r="N130" s="1"/>
    </row>
    <row r="131" spans="1:14" x14ac:dyDescent="0.35">
      <c r="A131" s="3" t="s">
        <v>139</v>
      </c>
      <c r="B131" s="1"/>
      <c r="C131" s="1"/>
      <c r="D131" s="1"/>
      <c r="E131" s="1"/>
      <c r="F131" s="1">
        <v>4071.2779999999998</v>
      </c>
      <c r="G131" s="1"/>
      <c r="H131" s="1"/>
      <c r="I131" s="1"/>
      <c r="J131" s="1"/>
      <c r="K131" s="1"/>
      <c r="L131" s="1"/>
      <c r="M131" s="1"/>
      <c r="N131" s="1"/>
    </row>
    <row r="132" spans="1:14" x14ac:dyDescent="0.35">
      <c r="A132" s="3" t="s">
        <v>140</v>
      </c>
      <c r="B132" s="1"/>
      <c r="C132" s="1"/>
      <c r="D132" s="1"/>
      <c r="E132" s="1"/>
      <c r="F132" s="1">
        <v>4132.6067000000003</v>
      </c>
      <c r="G132" s="1"/>
      <c r="H132" s="1"/>
      <c r="I132" s="1"/>
      <c r="J132" s="1"/>
      <c r="K132" s="1"/>
      <c r="L132" s="1"/>
      <c r="M132" s="1"/>
      <c r="N132" s="1"/>
    </row>
    <row r="133" spans="1:14" x14ac:dyDescent="0.35">
      <c r="A133" s="3" t="s">
        <v>141</v>
      </c>
      <c r="B133" s="1"/>
      <c r="C133" s="1"/>
      <c r="D133" s="1"/>
      <c r="E133" s="1"/>
      <c r="F133" s="1">
        <v>6032.2384000000002</v>
      </c>
      <c r="G133" s="1"/>
      <c r="H133" s="1"/>
      <c r="I133" s="1"/>
      <c r="J133" s="1"/>
      <c r="K133" s="1"/>
      <c r="L133" s="1"/>
      <c r="M133" s="1"/>
      <c r="N133" s="1"/>
    </row>
    <row r="134" spans="1:14" x14ac:dyDescent="0.35">
      <c r="A134" s="3" t="s">
        <v>142</v>
      </c>
      <c r="B134" s="1"/>
      <c r="C134" s="1"/>
      <c r="D134" s="1"/>
      <c r="E134" s="1"/>
      <c r="F134" s="1">
        <v>3864.2094999999999</v>
      </c>
      <c r="G134" s="1"/>
      <c r="H134" s="1"/>
      <c r="I134" s="1"/>
      <c r="J134" s="1"/>
      <c r="K134" s="1"/>
      <c r="L134" s="1"/>
      <c r="M134" s="1"/>
      <c r="N134" s="1"/>
    </row>
    <row r="135" spans="1:14" x14ac:dyDescent="0.35">
      <c r="A135" s="3" t="s">
        <v>143</v>
      </c>
      <c r="B135" s="1"/>
      <c r="C135" s="1"/>
      <c r="D135" s="1"/>
      <c r="E135" s="1"/>
      <c r="F135" s="1">
        <v>7806.56</v>
      </c>
      <c r="G135" s="1"/>
      <c r="H135" s="1"/>
      <c r="I135" s="1"/>
      <c r="J135" s="1"/>
      <c r="K135" s="1"/>
      <c r="L135" s="1"/>
      <c r="M135" s="1"/>
      <c r="N135" s="1"/>
    </row>
    <row r="136" spans="1:14" x14ac:dyDescent="0.35">
      <c r="A136" s="3" t="s">
        <v>144</v>
      </c>
      <c r="B136" s="1"/>
      <c r="C136" s="1"/>
      <c r="D136" s="1"/>
      <c r="E136" s="1"/>
      <c r="F136" s="1">
        <v>6267.9813999999997</v>
      </c>
      <c r="G136" s="1"/>
      <c r="H136" s="1"/>
      <c r="I136" s="1"/>
      <c r="J136" s="1"/>
      <c r="K136" s="1"/>
      <c r="L136" s="1"/>
      <c r="M136" s="1"/>
      <c r="N136" s="1"/>
    </row>
    <row r="137" spans="1:14" x14ac:dyDescent="0.35">
      <c r="A137" s="3" t="s">
        <v>145</v>
      </c>
      <c r="B137" s="1"/>
      <c r="C137" s="1"/>
      <c r="D137" s="1"/>
      <c r="E137" s="1"/>
      <c r="F137" s="1">
        <v>5613.6012000000001</v>
      </c>
      <c r="G137" s="1"/>
      <c r="H137" s="1"/>
      <c r="I137" s="1"/>
      <c r="J137" s="1"/>
      <c r="K137" s="1"/>
      <c r="L137" s="1"/>
      <c r="M137" s="1"/>
      <c r="N137" s="1"/>
    </row>
    <row r="138" spans="1:14" x14ac:dyDescent="0.35">
      <c r="A138" s="3" t="s">
        <v>146</v>
      </c>
      <c r="B138" s="1"/>
      <c r="C138" s="1"/>
      <c r="D138" s="1"/>
      <c r="E138" s="1"/>
      <c r="F138" s="1">
        <v>8057.8959000000004</v>
      </c>
      <c r="G138" s="1"/>
      <c r="H138" s="1"/>
      <c r="I138" s="1"/>
      <c r="J138" s="1"/>
      <c r="K138" s="1"/>
      <c r="L138" s="1"/>
      <c r="M138" s="1"/>
      <c r="N138" s="1"/>
    </row>
    <row r="139" spans="1:14" x14ac:dyDescent="0.35">
      <c r="A139" s="3" t="s">
        <v>147</v>
      </c>
      <c r="B139" s="1"/>
      <c r="C139" s="1"/>
      <c r="D139" s="1"/>
      <c r="E139" s="1"/>
      <c r="F139" s="1">
        <v>8090.4958999999999</v>
      </c>
      <c r="G139" s="1"/>
      <c r="H139" s="1"/>
      <c r="I139" s="1"/>
      <c r="J139" s="1"/>
      <c r="K139" s="1"/>
      <c r="L139" s="1"/>
      <c r="M139" s="1"/>
      <c r="N139" s="1"/>
    </row>
    <row r="140" spans="1:14" x14ac:dyDescent="0.35">
      <c r="A140" s="3" t="s">
        <v>148</v>
      </c>
      <c r="B140" s="1"/>
      <c r="C140" s="1"/>
      <c r="D140" s="1"/>
      <c r="E140" s="1"/>
      <c r="F140" s="1">
        <v>5882.4593000000004</v>
      </c>
      <c r="G140" s="1"/>
      <c r="H140" s="1"/>
      <c r="I140" s="1"/>
      <c r="J140" s="1"/>
      <c r="K140" s="1"/>
      <c r="L140" s="1"/>
      <c r="M140" s="1"/>
      <c r="N140" s="1"/>
    </row>
    <row r="141" spans="1:14" x14ac:dyDescent="0.35">
      <c r="A141" s="3" t="s">
        <v>149</v>
      </c>
      <c r="B141" s="1"/>
      <c r="C141" s="1"/>
      <c r="D141" s="1"/>
      <c r="E141" s="1"/>
      <c r="F141" s="1"/>
      <c r="G141" s="1">
        <v>5709.1454000000003</v>
      </c>
      <c r="H141" s="1"/>
      <c r="I141" s="1"/>
      <c r="J141" s="1"/>
      <c r="K141" s="1"/>
      <c r="L141" s="1"/>
      <c r="M141" s="1"/>
      <c r="N141" s="1"/>
    </row>
    <row r="142" spans="1:14" x14ac:dyDescent="0.35">
      <c r="A142" s="3" t="s">
        <v>150</v>
      </c>
      <c r="B142" s="1"/>
      <c r="C142" s="1"/>
      <c r="D142" s="1"/>
      <c r="E142" s="1"/>
      <c r="F142" s="1"/>
      <c r="G142" s="1">
        <v>7771.7478000000001</v>
      </c>
      <c r="H142" s="1"/>
      <c r="I142" s="1"/>
      <c r="J142" s="1"/>
      <c r="K142" s="1"/>
      <c r="L142" s="1"/>
      <c r="M142" s="1"/>
      <c r="N142" s="1"/>
    </row>
    <row r="143" spans="1:14" x14ac:dyDescent="0.35">
      <c r="A143" s="3" t="s">
        <v>151</v>
      </c>
      <c r="B143" s="1"/>
      <c r="C143" s="1"/>
      <c r="D143" s="1"/>
      <c r="E143" s="1"/>
      <c r="F143" s="1"/>
      <c r="G143" s="1">
        <v>8245.8133999999991</v>
      </c>
      <c r="H143" s="1"/>
      <c r="I143" s="1"/>
      <c r="J143" s="1"/>
      <c r="K143" s="1"/>
      <c r="L143" s="1"/>
      <c r="M143" s="1"/>
      <c r="N143" s="1"/>
    </row>
    <row r="144" spans="1:14" x14ac:dyDescent="0.35">
      <c r="A144" s="3" t="s">
        <v>152</v>
      </c>
      <c r="B144" s="1"/>
      <c r="C144" s="1"/>
      <c r="D144" s="1"/>
      <c r="E144" s="1"/>
      <c r="F144" s="1"/>
      <c r="G144" s="1">
        <v>9826.3124000000007</v>
      </c>
      <c r="H144" s="1"/>
      <c r="I144" s="1"/>
      <c r="J144" s="1"/>
      <c r="K144" s="1"/>
      <c r="L144" s="1"/>
      <c r="M144" s="1"/>
      <c r="N144" s="1"/>
    </row>
    <row r="145" spans="1:14" x14ac:dyDescent="0.35">
      <c r="A145" s="3" t="s">
        <v>153</v>
      </c>
      <c r="B145" s="1"/>
      <c r="C145" s="1"/>
      <c r="D145" s="1"/>
      <c r="E145" s="1"/>
      <c r="F145" s="1"/>
      <c r="G145" s="1">
        <v>8507.9076000000005</v>
      </c>
      <c r="H145" s="1"/>
      <c r="I145" s="1"/>
      <c r="J145" s="1"/>
      <c r="K145" s="1"/>
      <c r="L145" s="1"/>
      <c r="M145" s="1"/>
      <c r="N145" s="1"/>
    </row>
    <row r="146" spans="1:14" x14ac:dyDescent="0.35">
      <c r="A146" s="3" t="s">
        <v>154</v>
      </c>
      <c r="B146" s="1"/>
      <c r="C146" s="1"/>
      <c r="D146" s="1"/>
      <c r="E146" s="1"/>
      <c r="F146" s="1"/>
      <c r="G146" s="1">
        <v>7211.9102999999996</v>
      </c>
      <c r="H146" s="1"/>
      <c r="I146" s="1"/>
      <c r="J146" s="1"/>
      <c r="K146" s="1"/>
      <c r="L146" s="1"/>
      <c r="M146" s="1"/>
      <c r="N146" s="1"/>
    </row>
    <row r="147" spans="1:14" x14ac:dyDescent="0.35">
      <c r="A147" s="3" t="s">
        <v>155</v>
      </c>
      <c r="B147" s="1"/>
      <c r="C147" s="1"/>
      <c r="D147" s="1"/>
      <c r="E147" s="1"/>
      <c r="F147" s="1"/>
      <c r="G147" s="1">
        <v>5756.5510999999997</v>
      </c>
      <c r="H147" s="1"/>
      <c r="I147" s="1"/>
      <c r="J147" s="1"/>
      <c r="K147" s="1"/>
      <c r="L147" s="1"/>
      <c r="M147" s="1"/>
      <c r="N147" s="1"/>
    </row>
    <row r="148" spans="1:14" x14ac:dyDescent="0.35">
      <c r="A148" s="3" t="s">
        <v>156</v>
      </c>
      <c r="B148" s="1"/>
      <c r="C148" s="1"/>
      <c r="D148" s="1"/>
      <c r="E148" s="1"/>
      <c r="F148" s="1"/>
      <c r="G148" s="1">
        <v>6362.2015000000001</v>
      </c>
      <c r="H148" s="1"/>
      <c r="I148" s="1"/>
      <c r="J148" s="1"/>
      <c r="K148" s="1"/>
      <c r="L148" s="1"/>
      <c r="M148" s="1"/>
      <c r="N148" s="1"/>
    </row>
    <row r="149" spans="1:14" x14ac:dyDescent="0.35">
      <c r="A149" s="3" t="s">
        <v>157</v>
      </c>
      <c r="B149" s="1"/>
      <c r="C149" s="1"/>
      <c r="D149" s="1"/>
      <c r="E149" s="1"/>
      <c r="F149" s="1"/>
      <c r="G149" s="1">
        <v>4766.1926999999996</v>
      </c>
      <c r="H149" s="1"/>
      <c r="I149" s="1"/>
      <c r="J149" s="1"/>
      <c r="K149" s="1"/>
      <c r="L149" s="1"/>
      <c r="M149" s="1"/>
      <c r="N149" s="1"/>
    </row>
    <row r="150" spans="1:14" x14ac:dyDescent="0.35">
      <c r="A150" s="3" t="s">
        <v>158</v>
      </c>
      <c r="B150" s="1"/>
      <c r="C150" s="1"/>
      <c r="D150" s="1"/>
      <c r="E150" s="1"/>
      <c r="F150" s="1"/>
      <c r="G150" s="1">
        <v>5894.4349000000002</v>
      </c>
      <c r="H150" s="1"/>
      <c r="I150" s="1"/>
      <c r="J150" s="1"/>
      <c r="K150" s="1"/>
      <c r="L150" s="1"/>
      <c r="M150" s="1"/>
      <c r="N150" s="1"/>
    </row>
    <row r="151" spans="1:14" x14ac:dyDescent="0.35">
      <c r="A151" s="3" t="s">
        <v>159</v>
      </c>
      <c r="B151" s="1"/>
      <c r="C151" s="1"/>
      <c r="D151" s="1"/>
      <c r="E151" s="1"/>
      <c r="F151" s="1"/>
      <c r="G151" s="1">
        <v>15271.1427</v>
      </c>
      <c r="H151" s="1"/>
      <c r="I151" s="1"/>
      <c r="J151" s="1"/>
      <c r="K151" s="1"/>
      <c r="L151" s="1"/>
      <c r="M151" s="1"/>
      <c r="N151" s="1"/>
    </row>
    <row r="152" spans="1:14" x14ac:dyDescent="0.35">
      <c r="A152" s="3" t="s">
        <v>160</v>
      </c>
      <c r="B152" s="1"/>
      <c r="C152" s="1"/>
      <c r="D152" s="1"/>
      <c r="E152" s="1"/>
      <c r="F152" s="1"/>
      <c r="G152" s="1">
        <v>10756.6783</v>
      </c>
      <c r="H152" s="1"/>
      <c r="I152" s="1"/>
      <c r="J152" s="1"/>
      <c r="K152" s="1"/>
      <c r="L152" s="1"/>
      <c r="M152" s="1"/>
      <c r="N152" s="1"/>
    </row>
    <row r="153" spans="1:14" x14ac:dyDescent="0.35">
      <c r="A153" s="3" t="s">
        <v>161</v>
      </c>
      <c r="B153" s="1"/>
      <c r="C153" s="1"/>
      <c r="D153" s="1"/>
      <c r="E153" s="1"/>
      <c r="F153" s="1"/>
      <c r="G153" s="1">
        <v>9253.8264999999992</v>
      </c>
      <c r="H153" s="1"/>
      <c r="I153" s="1"/>
      <c r="J153" s="1"/>
      <c r="K153" s="1"/>
      <c r="L153" s="1"/>
      <c r="M153" s="1"/>
      <c r="N153" s="1"/>
    </row>
    <row r="154" spans="1:14" x14ac:dyDescent="0.35">
      <c r="A154" s="3" t="s">
        <v>162</v>
      </c>
      <c r="B154" s="1"/>
      <c r="C154" s="1"/>
      <c r="D154" s="1"/>
      <c r="E154" s="1"/>
      <c r="F154" s="1"/>
      <c r="G154" s="1">
        <v>10950.3817</v>
      </c>
      <c r="H154" s="1"/>
      <c r="I154" s="1"/>
      <c r="J154" s="1"/>
      <c r="K154" s="1"/>
      <c r="L154" s="1"/>
      <c r="M154" s="1"/>
      <c r="N154" s="1"/>
    </row>
    <row r="155" spans="1:14" x14ac:dyDescent="0.35">
      <c r="A155" s="3" t="s">
        <v>163</v>
      </c>
      <c r="B155" s="1"/>
      <c r="C155" s="1"/>
      <c r="D155" s="1"/>
      <c r="E155" s="1"/>
      <c r="F155" s="1"/>
      <c r="G155" s="1">
        <v>5153.2699000000002</v>
      </c>
      <c r="H155" s="1"/>
      <c r="I155" s="1"/>
      <c r="J155" s="1"/>
      <c r="K155" s="1"/>
      <c r="L155" s="1"/>
      <c r="M155" s="1"/>
      <c r="N155" s="1"/>
    </row>
    <row r="156" spans="1:14" x14ac:dyDescent="0.35">
      <c r="A156" s="3" t="s">
        <v>164</v>
      </c>
      <c r="B156" s="1"/>
      <c r="C156" s="1"/>
      <c r="D156" s="1"/>
      <c r="E156" s="1"/>
      <c r="F156" s="1"/>
      <c r="G156" s="1">
        <v>5163.2075000000004</v>
      </c>
      <c r="H156" s="1"/>
      <c r="I156" s="1"/>
      <c r="J156" s="1"/>
      <c r="K156" s="1"/>
      <c r="L156" s="1"/>
      <c r="M156" s="1"/>
      <c r="N156" s="1"/>
    </row>
    <row r="157" spans="1:14" x14ac:dyDescent="0.35">
      <c r="A157" s="3" t="s">
        <v>165</v>
      </c>
      <c r="B157" s="1"/>
      <c r="C157" s="1"/>
      <c r="D157" s="1"/>
      <c r="E157" s="1"/>
      <c r="F157" s="1"/>
      <c r="G157" s="1">
        <v>6798.0546000000004</v>
      </c>
      <c r="H157" s="1"/>
      <c r="I157" s="1"/>
      <c r="J157" s="1"/>
      <c r="K157" s="1"/>
      <c r="L157" s="1"/>
      <c r="M157" s="1"/>
      <c r="N157" s="1"/>
    </row>
    <row r="158" spans="1:14" x14ac:dyDescent="0.35">
      <c r="A158" s="3" t="s">
        <v>166</v>
      </c>
      <c r="B158" s="1"/>
      <c r="C158" s="1"/>
      <c r="D158" s="1"/>
      <c r="E158" s="1"/>
      <c r="F158" s="1"/>
      <c r="G158" s="1"/>
      <c r="H158" s="1">
        <v>2439.7462999999998</v>
      </c>
      <c r="I158" s="1"/>
      <c r="J158" s="1"/>
      <c r="K158" s="1"/>
      <c r="L158" s="1"/>
      <c r="M158" s="1"/>
      <c r="N158" s="1"/>
    </row>
    <row r="159" spans="1:14" x14ac:dyDescent="0.35">
      <c r="A159" s="3" t="s">
        <v>167</v>
      </c>
      <c r="B159" s="1"/>
      <c r="C159" s="1"/>
      <c r="D159" s="1"/>
      <c r="E159" s="1"/>
      <c r="F159" s="1"/>
      <c r="G159" s="1"/>
      <c r="H159" s="1"/>
      <c r="I159" s="1">
        <v>3503.6208000000001</v>
      </c>
      <c r="J159" s="1"/>
      <c r="K159" s="1"/>
      <c r="L159" s="1"/>
      <c r="M159" s="1"/>
      <c r="N159" s="1"/>
    </row>
    <row r="160" spans="1:14" x14ac:dyDescent="0.35">
      <c r="A160" s="3" t="s">
        <v>168</v>
      </c>
      <c r="B160" s="1"/>
      <c r="C160" s="1"/>
      <c r="D160" s="1"/>
      <c r="E160" s="1"/>
      <c r="F160" s="1"/>
      <c r="G160" s="1"/>
      <c r="H160" s="1"/>
      <c r="I160" s="1">
        <v>5281.0127000000002</v>
      </c>
      <c r="J160" s="1"/>
      <c r="K160" s="1"/>
      <c r="L160" s="1"/>
      <c r="M160" s="1"/>
      <c r="N160" s="1"/>
    </row>
    <row r="161" spans="1:14" x14ac:dyDescent="0.35">
      <c r="A161" s="3" t="s">
        <v>169</v>
      </c>
      <c r="B161" s="1"/>
      <c r="C161" s="1"/>
      <c r="D161" s="1"/>
      <c r="E161" s="1"/>
      <c r="F161" s="1"/>
      <c r="G161" s="1"/>
      <c r="H161" s="1"/>
      <c r="I161" s="1">
        <v>634.51160000000004</v>
      </c>
      <c r="J161" s="1"/>
      <c r="K161" s="1"/>
      <c r="L161" s="1"/>
      <c r="M161" s="1"/>
      <c r="N161" s="1"/>
    </row>
    <row r="162" spans="1:14" x14ac:dyDescent="0.35">
      <c r="A162" s="3" t="s">
        <v>170</v>
      </c>
      <c r="B162" s="1"/>
      <c r="C162" s="1"/>
      <c r="D162" s="1"/>
      <c r="E162" s="1"/>
      <c r="F162" s="1"/>
      <c r="G162" s="1"/>
      <c r="H162" s="1"/>
      <c r="I162" s="1"/>
      <c r="J162" s="1">
        <v>5642.1360999999997</v>
      </c>
      <c r="K162" s="1"/>
      <c r="L162" s="1"/>
      <c r="M162" s="1"/>
      <c r="N162" s="1"/>
    </row>
    <row r="163" spans="1:14" x14ac:dyDescent="0.35">
      <c r="A163" s="3" t="s">
        <v>171</v>
      </c>
      <c r="B163" s="1"/>
      <c r="C163" s="1"/>
      <c r="D163" s="1"/>
      <c r="E163" s="1"/>
      <c r="F163" s="1"/>
      <c r="G163" s="1"/>
      <c r="H163" s="1"/>
      <c r="I163" s="1"/>
      <c r="J163" s="1">
        <v>900.12490000000003</v>
      </c>
      <c r="K163" s="1"/>
      <c r="L163" s="1"/>
      <c r="M163" s="1"/>
      <c r="N16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F7F5D-E638-42F4-B469-985E2F67CAF6}">
  <dimension ref="A1:M4"/>
  <sheetViews>
    <sheetView workbookViewId="0">
      <selection activeCell="M10" sqref="M10"/>
    </sheetView>
  </sheetViews>
  <sheetFormatPr defaultRowHeight="14.5" x14ac:dyDescent="0.35"/>
  <sheetData>
    <row r="1" spans="1:13" x14ac:dyDescent="0.35">
      <c r="A1" s="2"/>
      <c r="B1" s="27" t="s">
        <v>229</v>
      </c>
      <c r="C1" s="27"/>
      <c r="D1" s="27"/>
      <c r="E1" s="27"/>
      <c r="F1" s="27"/>
      <c r="G1" s="27"/>
      <c r="H1" s="27" t="s">
        <v>228</v>
      </c>
      <c r="I1" s="27"/>
      <c r="J1" s="27"/>
      <c r="K1" s="27"/>
      <c r="L1" s="27"/>
      <c r="M1" s="27"/>
    </row>
    <row r="2" spans="1:13" x14ac:dyDescent="0.35">
      <c r="A2" s="3">
        <v>6</v>
      </c>
      <c r="B2" s="1">
        <v>0.49</v>
      </c>
      <c r="C2" s="1">
        <v>5.8000000000000003E-2</v>
      </c>
      <c r="D2" s="1"/>
      <c r="E2" s="1">
        <v>1.04</v>
      </c>
      <c r="F2" s="1">
        <v>0.17</v>
      </c>
      <c r="G2" s="1"/>
      <c r="H2" s="1">
        <v>0.04</v>
      </c>
      <c r="I2" s="1">
        <v>0.3</v>
      </c>
      <c r="J2" s="1">
        <v>0</v>
      </c>
      <c r="K2" s="1">
        <v>0</v>
      </c>
      <c r="L2" s="1">
        <v>0.19</v>
      </c>
      <c r="M2" s="1"/>
    </row>
    <row r="3" spans="1:13" x14ac:dyDescent="0.35">
      <c r="A3" s="3">
        <v>8</v>
      </c>
      <c r="B3" s="1">
        <v>55.9</v>
      </c>
      <c r="C3" s="1">
        <v>31.9</v>
      </c>
      <c r="D3" s="1"/>
      <c r="E3" s="1">
        <v>44.3</v>
      </c>
      <c r="F3" s="1">
        <v>11.9</v>
      </c>
      <c r="G3" s="1"/>
      <c r="H3" s="1">
        <v>0.03</v>
      </c>
      <c r="I3" s="1">
        <v>2.27</v>
      </c>
      <c r="J3" s="1">
        <v>0</v>
      </c>
      <c r="K3" s="1">
        <v>2.8000000000000001E-2</v>
      </c>
      <c r="L3" s="1">
        <v>1.1000000000000001</v>
      </c>
      <c r="M3" s="1"/>
    </row>
    <row r="4" spans="1:13" x14ac:dyDescent="0.35">
      <c r="A4" s="3">
        <v>10</v>
      </c>
      <c r="B4" s="1">
        <v>38.700000000000003</v>
      </c>
      <c r="C4" s="1"/>
      <c r="D4" s="1"/>
      <c r="E4" s="1"/>
      <c r="F4" s="1"/>
      <c r="G4" s="1"/>
      <c r="H4" s="1">
        <v>0.93</v>
      </c>
      <c r="I4" s="1">
        <v>18.5</v>
      </c>
      <c r="J4" s="1">
        <v>0.14000000000000001</v>
      </c>
      <c r="K4" s="1">
        <v>0</v>
      </c>
      <c r="L4" s="1">
        <v>0.05</v>
      </c>
      <c r="M4" s="1"/>
    </row>
  </sheetData>
  <mergeCells count="2">
    <mergeCell ref="B1:G1"/>
    <mergeCell ref="H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3DAD8-4FE8-493A-946A-4FE017356C34}">
  <dimension ref="A1:K4"/>
  <sheetViews>
    <sheetView workbookViewId="0">
      <selection activeCell="O13" sqref="O13"/>
    </sheetView>
  </sheetViews>
  <sheetFormatPr defaultRowHeight="14.5" x14ac:dyDescent="0.35"/>
  <sheetData>
    <row r="1" spans="1:11" x14ac:dyDescent="0.35">
      <c r="A1" s="2"/>
      <c r="B1" s="27" t="s">
        <v>228</v>
      </c>
      <c r="C1" s="27"/>
      <c r="D1" s="27"/>
      <c r="E1" s="27"/>
      <c r="F1" s="27"/>
      <c r="G1" s="27" t="s">
        <v>230</v>
      </c>
      <c r="H1" s="27"/>
      <c r="I1" s="27"/>
      <c r="J1" s="27"/>
      <c r="K1" s="27"/>
    </row>
    <row r="2" spans="1:11" x14ac:dyDescent="0.35">
      <c r="A2" s="3">
        <v>6</v>
      </c>
      <c r="B2" s="1">
        <v>0.16</v>
      </c>
      <c r="C2" s="1">
        <v>0.09</v>
      </c>
      <c r="D2" s="1">
        <v>0.15</v>
      </c>
      <c r="E2" s="1">
        <v>0.17</v>
      </c>
      <c r="F2" s="1"/>
      <c r="G2" s="1">
        <v>0.14000000000000001</v>
      </c>
      <c r="H2" s="1">
        <v>0.16</v>
      </c>
      <c r="I2" s="1">
        <v>7.0000000000000007E-2</v>
      </c>
      <c r="J2" s="1">
        <v>0.2</v>
      </c>
      <c r="K2" s="1"/>
    </row>
    <row r="3" spans="1:11" x14ac:dyDescent="0.35">
      <c r="A3" s="3">
        <v>8</v>
      </c>
      <c r="B3" s="1">
        <v>0.13</v>
      </c>
      <c r="C3" s="1">
        <v>8.6999999999999994E-2</v>
      </c>
      <c r="D3" s="1">
        <v>5.8000000000000003E-2</v>
      </c>
      <c r="E3" s="1">
        <v>0.02</v>
      </c>
      <c r="F3" s="1"/>
      <c r="G3" s="1">
        <v>0.18</v>
      </c>
      <c r="H3" s="1">
        <v>0.16</v>
      </c>
      <c r="I3" s="1">
        <v>0.1</v>
      </c>
      <c r="J3" s="1">
        <v>0.25</v>
      </c>
      <c r="K3" s="1"/>
    </row>
    <row r="4" spans="1:11" x14ac:dyDescent="0.35">
      <c r="A4" s="3">
        <v>10</v>
      </c>
      <c r="B4" s="1">
        <v>0.16</v>
      </c>
      <c r="C4" s="1">
        <v>0.14000000000000001</v>
      </c>
      <c r="D4" s="1">
        <v>0.28999999999999998</v>
      </c>
      <c r="E4" s="1">
        <v>0.09</v>
      </c>
      <c r="F4" s="1"/>
      <c r="G4" s="1">
        <v>0.63</v>
      </c>
      <c r="H4" s="1">
        <v>0.55000000000000004</v>
      </c>
      <c r="I4" s="1">
        <v>0.5</v>
      </c>
      <c r="J4" s="1">
        <v>0.73</v>
      </c>
      <c r="K4" s="1"/>
    </row>
  </sheetData>
  <mergeCells count="2">
    <mergeCell ref="B1:F1"/>
    <mergeCell ref="G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71573-937A-40C1-BAE2-6255918B9C85}">
  <dimension ref="A1:Q5"/>
  <sheetViews>
    <sheetView workbookViewId="0">
      <selection activeCell="N14" sqref="N14"/>
    </sheetView>
  </sheetViews>
  <sheetFormatPr defaultRowHeight="14.5" x14ac:dyDescent="0.35"/>
  <sheetData>
    <row r="1" spans="1:17" x14ac:dyDescent="0.35">
      <c r="A1" s="2"/>
      <c r="B1" s="27" t="s">
        <v>227</v>
      </c>
      <c r="C1" s="27"/>
      <c r="D1" s="27"/>
      <c r="E1" s="27"/>
      <c r="F1" s="27"/>
      <c r="G1" s="27"/>
      <c r="H1" s="27"/>
      <c r="I1" s="27"/>
      <c r="J1" s="27" t="s">
        <v>228</v>
      </c>
      <c r="K1" s="27"/>
      <c r="L1" s="27"/>
      <c r="M1" s="27"/>
      <c r="N1" s="27"/>
      <c r="O1" s="27"/>
      <c r="P1" s="27"/>
      <c r="Q1" s="27"/>
    </row>
    <row r="2" spans="1:17" x14ac:dyDescent="0.35">
      <c r="A2" s="3">
        <v>6</v>
      </c>
      <c r="B2" s="1">
        <v>4.9000000000000004</v>
      </c>
      <c r="C2" s="1">
        <v>0.4</v>
      </c>
      <c r="D2" s="1">
        <v>20.5</v>
      </c>
      <c r="E2" s="1">
        <v>0.2</v>
      </c>
      <c r="F2" s="1">
        <v>2</v>
      </c>
      <c r="G2" s="1">
        <v>4.2</v>
      </c>
      <c r="H2" s="1">
        <v>0.6</v>
      </c>
      <c r="I2" s="1">
        <v>0.2</v>
      </c>
      <c r="J2" s="1">
        <v>0.11</v>
      </c>
      <c r="K2" s="1">
        <v>11.3</v>
      </c>
      <c r="L2" s="1">
        <v>0</v>
      </c>
      <c r="M2" s="1">
        <v>14.1</v>
      </c>
      <c r="N2" s="1">
        <v>22.1</v>
      </c>
      <c r="O2" s="1">
        <v>6.9</v>
      </c>
      <c r="P2" s="1">
        <v>44.2</v>
      </c>
      <c r="Q2" s="1">
        <v>15.4</v>
      </c>
    </row>
    <row r="3" spans="1:17" x14ac:dyDescent="0.35">
      <c r="A3" s="3">
        <v>8</v>
      </c>
      <c r="B3" s="1">
        <v>8.3000000000000007</v>
      </c>
      <c r="C3" s="1">
        <v>5.0999999999999996</v>
      </c>
      <c r="D3" s="1">
        <v>0.97</v>
      </c>
      <c r="E3" s="1">
        <v>0.73</v>
      </c>
      <c r="F3" s="1">
        <v>8.8000000000000007</v>
      </c>
      <c r="G3" s="1">
        <v>4.2</v>
      </c>
      <c r="H3" s="1">
        <v>1.3</v>
      </c>
      <c r="I3" s="1">
        <v>0.4</v>
      </c>
      <c r="J3" s="1">
        <v>0.13</v>
      </c>
      <c r="K3" s="1">
        <v>0.43</v>
      </c>
      <c r="L3" s="1">
        <v>0.06</v>
      </c>
      <c r="M3" s="1">
        <v>3.08</v>
      </c>
      <c r="N3" s="1">
        <v>8.14</v>
      </c>
      <c r="O3" s="1">
        <v>6.64</v>
      </c>
      <c r="P3" s="1">
        <v>6.15</v>
      </c>
      <c r="Q3" s="1">
        <v>4.92</v>
      </c>
    </row>
    <row r="4" spans="1:17" x14ac:dyDescent="0.35">
      <c r="A4" s="3">
        <v>10</v>
      </c>
      <c r="B4" s="1">
        <v>37.5</v>
      </c>
      <c r="C4" s="1">
        <v>33.9</v>
      </c>
      <c r="D4" s="1">
        <v>3.85</v>
      </c>
      <c r="E4" s="1">
        <v>9.51</v>
      </c>
      <c r="F4" s="1">
        <v>37.1</v>
      </c>
      <c r="G4" s="1">
        <v>40.700000000000003</v>
      </c>
      <c r="H4" s="1">
        <v>16.600000000000001</v>
      </c>
      <c r="I4" s="1">
        <v>29.8</v>
      </c>
      <c r="J4" s="1">
        <v>3.7</v>
      </c>
      <c r="K4" s="1">
        <v>13.8</v>
      </c>
      <c r="L4" s="1">
        <v>1.1000000000000001</v>
      </c>
      <c r="M4" s="1">
        <v>18.7</v>
      </c>
      <c r="N4" s="1">
        <v>9.1999999999999993</v>
      </c>
      <c r="O4" s="1">
        <v>5.34</v>
      </c>
      <c r="P4" s="1">
        <v>6.58</v>
      </c>
      <c r="Q4" s="1">
        <v>9.82</v>
      </c>
    </row>
    <row r="5" spans="1:17" x14ac:dyDescent="0.35">
      <c r="A5" s="3">
        <v>12</v>
      </c>
      <c r="B5" s="1">
        <v>79.3</v>
      </c>
      <c r="C5" s="1">
        <v>31.4</v>
      </c>
      <c r="D5" s="1">
        <v>84.4</v>
      </c>
      <c r="E5" s="1">
        <v>54.4</v>
      </c>
      <c r="F5" s="1">
        <v>73.400000000000006</v>
      </c>
      <c r="G5" s="1">
        <v>75.8</v>
      </c>
      <c r="H5" s="1">
        <v>43.5</v>
      </c>
      <c r="I5" s="1">
        <v>83.2</v>
      </c>
      <c r="J5" s="1">
        <v>2.1</v>
      </c>
      <c r="K5" s="1">
        <v>13.1</v>
      </c>
      <c r="L5" s="1">
        <v>3.5</v>
      </c>
      <c r="M5" s="1">
        <v>18</v>
      </c>
      <c r="N5" s="1">
        <v>12.4</v>
      </c>
      <c r="O5" s="1">
        <v>2.25</v>
      </c>
      <c r="P5" s="1">
        <v>10.6</v>
      </c>
      <c r="Q5" s="1">
        <v>15.4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D61C6-D41E-4AE4-B372-22310323C625}">
  <dimension ref="A1:K4"/>
  <sheetViews>
    <sheetView workbookViewId="0">
      <selection activeCell="O8" sqref="O8"/>
    </sheetView>
  </sheetViews>
  <sheetFormatPr defaultRowHeight="14.5" x14ac:dyDescent="0.35"/>
  <sheetData>
    <row r="1" spans="1:11" x14ac:dyDescent="0.35">
      <c r="A1" s="2"/>
      <c r="B1" s="27" t="s">
        <v>228</v>
      </c>
      <c r="C1" s="27"/>
      <c r="D1" s="27"/>
      <c r="E1" s="27"/>
      <c r="F1" s="27"/>
      <c r="G1" s="27" t="s">
        <v>231</v>
      </c>
      <c r="H1" s="27"/>
      <c r="I1" s="27"/>
      <c r="J1" s="27"/>
      <c r="K1" s="27"/>
    </row>
    <row r="2" spans="1:11" x14ac:dyDescent="0.35">
      <c r="A2" s="3">
        <v>10</v>
      </c>
      <c r="B2" s="1">
        <v>0.2</v>
      </c>
      <c r="C2" s="1">
        <v>0.18</v>
      </c>
      <c r="D2" s="1">
        <v>0.18</v>
      </c>
      <c r="E2" s="1">
        <v>0.28000000000000003</v>
      </c>
      <c r="F2" s="1">
        <v>0.31</v>
      </c>
      <c r="G2" s="1">
        <v>3.1E-2</v>
      </c>
      <c r="H2" s="1">
        <v>0.16</v>
      </c>
      <c r="I2" s="1">
        <v>9.0999999999999998E-2</v>
      </c>
      <c r="J2" s="1">
        <v>0.08</v>
      </c>
      <c r="K2" s="1">
        <v>7.0000000000000007E-2</v>
      </c>
    </row>
    <row r="3" spans="1:11" x14ac:dyDescent="0.35">
      <c r="A3" s="3">
        <v>12</v>
      </c>
      <c r="B3" s="1">
        <v>0.45</v>
      </c>
      <c r="C3" s="1">
        <v>0.7</v>
      </c>
      <c r="D3" s="1">
        <v>0.23</v>
      </c>
      <c r="E3" s="1">
        <v>8.4000000000000005E-2</v>
      </c>
      <c r="F3" s="1">
        <v>0.14000000000000001</v>
      </c>
      <c r="G3" s="1">
        <v>0.15</v>
      </c>
      <c r="H3" s="1">
        <v>0.04</v>
      </c>
      <c r="I3" s="1">
        <v>1.4999999999999999E-2</v>
      </c>
      <c r="J3" s="1">
        <v>0.03</v>
      </c>
      <c r="K3" s="1">
        <v>0.02</v>
      </c>
    </row>
    <row r="4" spans="1:11" x14ac:dyDescent="0.35">
      <c r="A4" s="3">
        <v>14</v>
      </c>
      <c r="B4" s="1">
        <v>0.87</v>
      </c>
      <c r="C4" s="1">
        <v>4.8499999999999996</v>
      </c>
      <c r="D4" s="1">
        <v>1.54</v>
      </c>
      <c r="E4" s="1">
        <v>0.96</v>
      </c>
      <c r="F4" s="1">
        <v>0.25</v>
      </c>
      <c r="G4" s="1">
        <v>7.24</v>
      </c>
      <c r="H4" s="1">
        <v>11.2</v>
      </c>
      <c r="I4" s="1">
        <v>43</v>
      </c>
      <c r="J4" s="1">
        <v>13</v>
      </c>
      <c r="K4" s="1">
        <v>15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27FFB-5786-4096-A216-3B1726DE3808}">
  <dimension ref="A1:M4"/>
  <sheetViews>
    <sheetView workbookViewId="0">
      <selection activeCell="M17" sqref="M17"/>
    </sheetView>
  </sheetViews>
  <sheetFormatPr defaultRowHeight="14.5" x14ac:dyDescent="0.35"/>
  <sheetData>
    <row r="1" spans="1:13" x14ac:dyDescent="0.35">
      <c r="A1" s="2"/>
      <c r="B1" s="27" t="s">
        <v>228</v>
      </c>
      <c r="C1" s="27"/>
      <c r="D1" s="27"/>
      <c r="E1" s="27"/>
      <c r="F1" s="27"/>
      <c r="G1" s="27"/>
      <c r="H1" s="27" t="s">
        <v>232</v>
      </c>
      <c r="I1" s="27"/>
      <c r="J1" s="27"/>
      <c r="K1" s="27"/>
      <c r="L1" s="27"/>
      <c r="M1" s="27"/>
    </row>
    <row r="2" spans="1:13" x14ac:dyDescent="0.35">
      <c r="A2" s="3">
        <v>6</v>
      </c>
      <c r="B2" s="1">
        <v>1.7000000000000001E-2</v>
      </c>
      <c r="C2" s="1">
        <v>0.01</v>
      </c>
      <c r="D2" s="1">
        <v>4.2999999999999997E-2</v>
      </c>
      <c r="E2" s="1">
        <v>0</v>
      </c>
      <c r="F2" s="1">
        <v>2.3E-2</v>
      </c>
      <c r="G2" s="1">
        <v>1.2E-2</v>
      </c>
      <c r="H2" s="1">
        <v>0.02</v>
      </c>
      <c r="I2" s="1">
        <v>0.21</v>
      </c>
      <c r="J2" s="1">
        <v>5.7000000000000002E-2</v>
      </c>
      <c r="K2" s="1">
        <v>1.4999999999999999E-2</v>
      </c>
      <c r="L2" s="1">
        <v>5.6000000000000001E-2</v>
      </c>
      <c r="M2" s="1">
        <v>0.14000000000000001</v>
      </c>
    </row>
    <row r="3" spans="1:13" x14ac:dyDescent="0.35">
      <c r="A3" s="3">
        <v>8</v>
      </c>
      <c r="B3" s="1">
        <v>2.3E-2</v>
      </c>
      <c r="C3" s="1">
        <v>5.7000000000000002E-2</v>
      </c>
      <c r="D3" s="1">
        <v>0.06</v>
      </c>
      <c r="E3" s="1">
        <v>0</v>
      </c>
      <c r="F3" s="1">
        <v>0.1</v>
      </c>
      <c r="G3" s="1">
        <v>3.2000000000000001E-2</v>
      </c>
      <c r="H3" s="1">
        <v>8.6999999999999994E-2</v>
      </c>
      <c r="I3" s="1">
        <v>0.24</v>
      </c>
      <c r="J3" s="1">
        <v>0.52</v>
      </c>
      <c r="K3" s="1">
        <v>0.21</v>
      </c>
      <c r="L3" s="1">
        <v>0.22</v>
      </c>
      <c r="M3" s="1">
        <v>0.81</v>
      </c>
    </row>
    <row r="4" spans="1:13" x14ac:dyDescent="0.35">
      <c r="A4" s="3">
        <v>10</v>
      </c>
      <c r="B4" s="1">
        <v>8.6999999999999994E-2</v>
      </c>
      <c r="C4" s="1">
        <v>6.2E-2</v>
      </c>
      <c r="D4" s="1">
        <v>8.2000000000000003E-2</v>
      </c>
      <c r="E4" s="1">
        <v>3.7999999999999999E-2</v>
      </c>
      <c r="F4" s="1">
        <v>3.3000000000000002E-2</v>
      </c>
      <c r="G4" s="1">
        <v>0.17</v>
      </c>
      <c r="H4" s="1">
        <v>0.38</v>
      </c>
      <c r="I4" s="1">
        <v>2.2599999999999998</v>
      </c>
      <c r="J4" s="1">
        <v>2.62</v>
      </c>
      <c r="K4" s="1">
        <v>0.33</v>
      </c>
      <c r="L4" s="1">
        <v>0.68</v>
      </c>
      <c r="M4" s="1">
        <v>4.18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C2ED0-8BDC-496C-99DA-F595606132FF}">
  <dimension ref="A1:G4"/>
  <sheetViews>
    <sheetView workbookViewId="0">
      <selection activeCell="M11" sqref="M11"/>
    </sheetView>
  </sheetViews>
  <sheetFormatPr defaultRowHeight="14.5" x14ac:dyDescent="0.35"/>
  <sheetData>
    <row r="1" spans="1:7" x14ac:dyDescent="0.35">
      <c r="A1" s="2"/>
      <c r="B1" s="27" t="s">
        <v>229</v>
      </c>
      <c r="C1" s="27"/>
      <c r="D1" s="27"/>
      <c r="E1" s="27" t="s">
        <v>228</v>
      </c>
      <c r="F1" s="27"/>
      <c r="G1" s="27"/>
    </row>
    <row r="2" spans="1:7" x14ac:dyDescent="0.35">
      <c r="A2" s="1">
        <v>4</v>
      </c>
      <c r="B2" s="1">
        <v>1.9E-2</v>
      </c>
      <c r="C2" s="1">
        <v>2.1000000000000001E-2</v>
      </c>
      <c r="D2" s="1">
        <v>1.7000000000000001E-2</v>
      </c>
      <c r="E2" s="1">
        <v>1.0999999999999999E-2</v>
      </c>
      <c r="F2" s="1">
        <v>4.0000000000000001E-3</v>
      </c>
      <c r="G2" s="1">
        <v>8.0000000000000002E-3</v>
      </c>
    </row>
    <row r="3" spans="1:7" x14ac:dyDescent="0.35">
      <c r="A3" s="1">
        <v>6</v>
      </c>
      <c r="B3" s="1">
        <v>0.11</v>
      </c>
      <c r="C3" s="1">
        <v>0.34</v>
      </c>
      <c r="D3" s="1">
        <v>0.39</v>
      </c>
      <c r="E3" s="1">
        <v>2.5999999999999999E-2</v>
      </c>
      <c r="F3" s="1">
        <v>4.8000000000000001E-2</v>
      </c>
      <c r="G3" s="1">
        <v>2.1000000000000001E-2</v>
      </c>
    </row>
    <row r="4" spans="1:7" x14ac:dyDescent="0.35">
      <c r="A4" s="1">
        <v>8</v>
      </c>
      <c r="B4" s="1">
        <v>2.4700000000000002</v>
      </c>
      <c r="C4" s="1">
        <v>2.1800000000000002</v>
      </c>
      <c r="D4" s="1">
        <v>4.16</v>
      </c>
      <c r="E4" s="1">
        <v>0.28000000000000003</v>
      </c>
      <c r="F4" s="1">
        <v>0.09</v>
      </c>
      <c r="G4" s="1">
        <v>0.1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C378A-5EFE-47E0-BC2A-CD9E985174D6}">
  <dimension ref="A1:F4"/>
  <sheetViews>
    <sheetView workbookViewId="0">
      <selection activeCell="K11" sqref="K11"/>
    </sheetView>
  </sheetViews>
  <sheetFormatPr defaultRowHeight="14.5" x14ac:dyDescent="0.35"/>
  <sheetData>
    <row r="1" spans="1:6" x14ac:dyDescent="0.35">
      <c r="A1" s="2" t="s">
        <v>233</v>
      </c>
      <c r="B1" s="2" t="s">
        <v>233</v>
      </c>
      <c r="C1" s="2" t="s">
        <v>234</v>
      </c>
      <c r="D1" s="2" t="s">
        <v>234</v>
      </c>
      <c r="E1" s="2" t="s">
        <v>235</v>
      </c>
      <c r="F1" s="2" t="s">
        <v>235</v>
      </c>
    </row>
    <row r="2" spans="1:6" x14ac:dyDescent="0.35">
      <c r="A2" s="1">
        <v>68.7</v>
      </c>
      <c r="B2" s="1">
        <v>44</v>
      </c>
      <c r="C2" s="1">
        <v>19.8</v>
      </c>
      <c r="D2" s="1">
        <v>39.799999999999997</v>
      </c>
      <c r="E2" s="1">
        <v>11.3</v>
      </c>
      <c r="F2" s="1">
        <v>15.1</v>
      </c>
    </row>
    <row r="3" spans="1:6" x14ac:dyDescent="0.35">
      <c r="A3" s="1">
        <v>68.7</v>
      </c>
      <c r="B3" s="1">
        <v>47.6</v>
      </c>
      <c r="C3" s="1">
        <v>19.8</v>
      </c>
      <c r="D3" s="1">
        <v>37</v>
      </c>
      <c r="E3" s="1">
        <v>11.1</v>
      </c>
      <c r="F3" s="1">
        <v>13.9</v>
      </c>
    </row>
    <row r="4" spans="1:6" x14ac:dyDescent="0.35">
      <c r="A4" s="1">
        <v>70.2</v>
      </c>
      <c r="B4" s="1">
        <v>53.6</v>
      </c>
      <c r="C4" s="1">
        <v>22.9</v>
      </c>
      <c r="D4" s="1">
        <v>33.4</v>
      </c>
      <c r="E4" s="1">
        <v>6.45</v>
      </c>
      <c r="F4" s="1">
        <v>11.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C9AAA-BEB5-4DF4-B8A3-492BC479D6E9}">
  <dimension ref="A1:F4"/>
  <sheetViews>
    <sheetView workbookViewId="0">
      <selection activeCell="M14" sqref="M14"/>
    </sheetView>
  </sheetViews>
  <sheetFormatPr defaultRowHeight="14.5" x14ac:dyDescent="0.35"/>
  <sheetData>
    <row r="1" spans="1:6" x14ac:dyDescent="0.35">
      <c r="A1" s="2" t="s">
        <v>233</v>
      </c>
      <c r="B1" s="2" t="s">
        <v>233</v>
      </c>
      <c r="C1" s="2" t="s">
        <v>234</v>
      </c>
      <c r="D1" s="2" t="s">
        <v>234</v>
      </c>
      <c r="E1" s="2" t="s">
        <v>235</v>
      </c>
      <c r="F1" s="2" t="s">
        <v>235</v>
      </c>
    </row>
    <row r="2" spans="1:6" x14ac:dyDescent="0.35">
      <c r="A2" s="1">
        <v>87.9</v>
      </c>
      <c r="B2" s="1">
        <v>87</v>
      </c>
      <c r="C2" s="1">
        <v>5.0599999999999996</v>
      </c>
      <c r="D2" s="1">
        <v>5.71</v>
      </c>
      <c r="E2" s="1">
        <v>6.8</v>
      </c>
      <c r="F2" s="1">
        <v>6.84</v>
      </c>
    </row>
    <row r="3" spans="1:6" x14ac:dyDescent="0.35">
      <c r="A3" s="1">
        <v>88.2</v>
      </c>
      <c r="B3" s="1">
        <v>88.6</v>
      </c>
      <c r="C3" s="1">
        <v>5.37</v>
      </c>
      <c r="D3" s="1">
        <v>6.84</v>
      </c>
      <c r="E3" s="1">
        <v>6.09</v>
      </c>
      <c r="F3" s="1">
        <v>4.1100000000000003</v>
      </c>
    </row>
    <row r="4" spans="1:6" x14ac:dyDescent="0.35">
      <c r="A4" s="1">
        <v>88.6</v>
      </c>
      <c r="B4" s="1">
        <v>87.5</v>
      </c>
      <c r="C4" s="1">
        <v>5.53</v>
      </c>
      <c r="D4" s="1">
        <v>5.51</v>
      </c>
      <c r="E4" s="1">
        <v>5.59</v>
      </c>
      <c r="F4" s="1">
        <v>6.7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9DB09-90CE-4641-8A08-18322B47E63A}">
  <dimension ref="A1:B4"/>
  <sheetViews>
    <sheetView workbookViewId="0">
      <selection activeCell="D5" sqref="D5"/>
    </sheetView>
  </sheetViews>
  <sheetFormatPr defaultRowHeight="14.5" x14ac:dyDescent="0.35"/>
  <sheetData>
    <row r="1" spans="1:2" x14ac:dyDescent="0.35">
      <c r="A1" s="2" t="s">
        <v>236</v>
      </c>
      <c r="B1" s="2" t="s">
        <v>228</v>
      </c>
    </row>
    <row r="2" spans="1:2" x14ac:dyDescent="0.35">
      <c r="A2" s="1">
        <v>31.5</v>
      </c>
      <c r="B2" s="1">
        <v>12.5</v>
      </c>
    </row>
    <row r="3" spans="1:2" x14ac:dyDescent="0.35">
      <c r="A3" s="1">
        <v>30.6</v>
      </c>
      <c r="B3" s="1">
        <v>12.6</v>
      </c>
    </row>
    <row r="4" spans="1:2" x14ac:dyDescent="0.35">
      <c r="A4" s="1">
        <v>39.799999999999997</v>
      </c>
      <c r="B4" s="1">
        <v>16.89999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A7244-876B-400A-BFF0-5C0C284AC7D8}">
  <dimension ref="A1:B6"/>
  <sheetViews>
    <sheetView workbookViewId="0"/>
  </sheetViews>
  <sheetFormatPr defaultRowHeight="14.5" x14ac:dyDescent="0.35"/>
  <sheetData>
    <row r="1" spans="1:2" x14ac:dyDescent="0.35">
      <c r="A1" s="2" t="s">
        <v>237</v>
      </c>
      <c r="B1" s="2" t="s">
        <v>238</v>
      </c>
    </row>
    <row r="2" spans="1:2" x14ac:dyDescent="0.35">
      <c r="A2" s="1">
        <v>82.792310000000001</v>
      </c>
      <c r="B2" s="1">
        <v>44462</v>
      </c>
    </row>
    <row r="3" spans="1:2" x14ac:dyDescent="0.35">
      <c r="A3" s="1">
        <v>37.524749999999997</v>
      </c>
      <c r="B3" s="1">
        <v>68505</v>
      </c>
    </row>
    <row r="4" spans="1:2" x14ac:dyDescent="0.35">
      <c r="A4" s="1">
        <v>30.0578</v>
      </c>
      <c r="B4" s="1">
        <v>20811</v>
      </c>
    </row>
    <row r="5" spans="1:2" x14ac:dyDescent="0.35">
      <c r="A5" s="1">
        <v>1.48515</v>
      </c>
      <c r="B5" s="1">
        <v>12546</v>
      </c>
    </row>
    <row r="6" spans="1:2" x14ac:dyDescent="0.35">
      <c r="A6" s="1">
        <v>-2.0124</v>
      </c>
      <c r="B6" s="1">
        <v>55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81FB2-903F-4185-93C3-29227A667087}">
  <dimension ref="A1:E48"/>
  <sheetViews>
    <sheetView workbookViewId="0">
      <selection activeCell="G16" sqref="G16"/>
    </sheetView>
  </sheetViews>
  <sheetFormatPr defaultRowHeight="14.5" x14ac:dyDescent="0.35"/>
  <sheetData>
    <row r="1" spans="1:5" x14ac:dyDescent="0.35">
      <c r="A1" s="2" t="s">
        <v>172</v>
      </c>
      <c r="B1" s="2" t="s">
        <v>173</v>
      </c>
      <c r="C1" s="2" t="s">
        <v>174</v>
      </c>
      <c r="D1" s="2" t="s">
        <v>175</v>
      </c>
      <c r="E1" s="2" t="s">
        <v>176</v>
      </c>
    </row>
    <row r="2" spans="1:5" x14ac:dyDescent="0.35">
      <c r="A2" s="1">
        <v>6072.2311</v>
      </c>
      <c r="B2" s="1">
        <v>6072.2311</v>
      </c>
      <c r="C2" s="1">
        <v>7579.0173000000004</v>
      </c>
      <c r="D2" s="1">
        <v>7579.0173000000004</v>
      </c>
      <c r="E2" s="1">
        <v>634.51160000000004</v>
      </c>
    </row>
    <row r="3" spans="1:5" x14ac:dyDescent="0.35">
      <c r="A3" s="1">
        <v>5092.1831000000002</v>
      </c>
      <c r="B3" s="1">
        <v>5094.2308000000003</v>
      </c>
      <c r="C3" s="1">
        <v>6174.2542999999996</v>
      </c>
      <c r="D3" s="1">
        <v>6174.2542999999996</v>
      </c>
      <c r="E3" s="1">
        <v>4185.3582999999999</v>
      </c>
    </row>
    <row r="4" spans="1:5" x14ac:dyDescent="0.35">
      <c r="A4" s="1">
        <v>5094.2308000000003</v>
      </c>
      <c r="B4" s="1">
        <v>8442.6167000000005</v>
      </c>
      <c r="C4" s="1">
        <v>6560.9102999999996</v>
      </c>
      <c r="D4" s="1">
        <v>5613.6012000000001</v>
      </c>
      <c r="E4" s="1">
        <v>4485.0700999999999</v>
      </c>
    </row>
    <row r="5" spans="1:5" x14ac:dyDescent="0.35">
      <c r="A5" s="1">
        <v>8442.6167000000005</v>
      </c>
      <c r="B5" s="1">
        <v>5709.1454000000003</v>
      </c>
      <c r="C5" s="1">
        <v>8616.5123000000003</v>
      </c>
      <c r="D5" s="1">
        <v>6072.2311</v>
      </c>
      <c r="E5" s="1">
        <v>4444.7983000000004</v>
      </c>
    </row>
    <row r="6" spans="1:5" x14ac:dyDescent="0.35">
      <c r="A6" s="1">
        <v>5709.1454000000003</v>
      </c>
      <c r="B6" s="1">
        <v>7771.7478000000001</v>
      </c>
      <c r="C6" s="1">
        <v>6032.2384000000002</v>
      </c>
      <c r="D6" s="1">
        <v>5094.2308000000003</v>
      </c>
      <c r="E6" s="1">
        <v>3542.1687000000002</v>
      </c>
    </row>
    <row r="7" spans="1:5" x14ac:dyDescent="0.35">
      <c r="A7" s="1">
        <v>7771.7478000000001</v>
      </c>
      <c r="B7" s="1">
        <v>2274.4589000000001</v>
      </c>
      <c r="C7" s="1">
        <v>2262.9969000000001</v>
      </c>
      <c r="D7" s="1">
        <v>8442.6167000000005</v>
      </c>
      <c r="E7" s="1">
        <v>2439.7462999999998</v>
      </c>
    </row>
    <row r="8" spans="1:5" x14ac:dyDescent="0.35">
      <c r="A8" s="1">
        <v>7758.0174999999999</v>
      </c>
      <c r="B8" s="1">
        <v>4205.9237999999996</v>
      </c>
      <c r="C8" s="1">
        <v>5613.6012000000001</v>
      </c>
      <c r="D8" s="1">
        <v>7771.7478000000001</v>
      </c>
      <c r="E8" s="1">
        <v>3503.6208000000001</v>
      </c>
    </row>
    <row r="9" spans="1:5" x14ac:dyDescent="0.35">
      <c r="A9" s="1">
        <v>9826.3124000000007</v>
      </c>
      <c r="B9" s="1">
        <v>4666.4156999999996</v>
      </c>
      <c r="C9" s="1">
        <v>5622.9587000000001</v>
      </c>
      <c r="D9" s="1">
        <v>4205.9237999999996</v>
      </c>
      <c r="E9" s="1">
        <v>5281.0127000000002</v>
      </c>
    </row>
    <row r="10" spans="1:5" x14ac:dyDescent="0.35">
      <c r="A10" s="1">
        <v>6726.4895999999999</v>
      </c>
      <c r="B10" s="1">
        <v>7448.9138999999996</v>
      </c>
      <c r="C10" s="1">
        <v>8491.2435999999998</v>
      </c>
      <c r="D10" s="1">
        <v>7448.9138999999996</v>
      </c>
      <c r="E10" s="1">
        <v>1708.1945000000001</v>
      </c>
    </row>
    <row r="11" spans="1:5" x14ac:dyDescent="0.35">
      <c r="A11" s="1">
        <v>8507.9076000000005</v>
      </c>
      <c r="B11" s="1">
        <v>7027.3876</v>
      </c>
      <c r="C11" s="1"/>
      <c r="D11" s="1">
        <v>15271.1427</v>
      </c>
      <c r="E11" s="1">
        <v>1686.8885</v>
      </c>
    </row>
    <row r="12" spans="1:5" x14ac:dyDescent="0.35">
      <c r="A12" s="1">
        <v>2274.4589000000001</v>
      </c>
      <c r="B12" s="1">
        <v>4766.1926999999996</v>
      </c>
      <c r="C12" s="1"/>
      <c r="D12" s="1">
        <v>8263.6990999999998</v>
      </c>
      <c r="E12" s="1">
        <v>4071.2779999999998</v>
      </c>
    </row>
    <row r="13" spans="1:5" x14ac:dyDescent="0.35">
      <c r="A13" s="1">
        <v>8373.9545999999991</v>
      </c>
      <c r="B13" s="1">
        <v>5014.5385999999999</v>
      </c>
      <c r="C13" s="1"/>
      <c r="D13" s="1">
        <v>7806.56</v>
      </c>
      <c r="E13" s="1">
        <v>2375.6741000000002</v>
      </c>
    </row>
    <row r="14" spans="1:5" x14ac:dyDescent="0.35">
      <c r="A14" s="1">
        <v>4205.9237999999996</v>
      </c>
      <c r="B14" s="1">
        <v>15271.1427</v>
      </c>
      <c r="C14" s="1"/>
      <c r="D14" s="1">
        <v>10950.3817</v>
      </c>
      <c r="E14" s="1">
        <v>2822.9605999999999</v>
      </c>
    </row>
    <row r="15" spans="1:5" x14ac:dyDescent="0.35">
      <c r="A15" s="1">
        <v>4666.4156999999996</v>
      </c>
      <c r="B15" s="1">
        <v>8263.6990999999998</v>
      </c>
      <c r="C15" s="1"/>
      <c r="D15" s="1">
        <v>5938.1131999999998</v>
      </c>
      <c r="E15" s="1">
        <v>900.12490000000003</v>
      </c>
    </row>
    <row r="16" spans="1:5" x14ac:dyDescent="0.35">
      <c r="A16" s="1">
        <v>7448.9138999999996</v>
      </c>
      <c r="B16" s="1">
        <v>7806.56</v>
      </c>
      <c r="C16" s="1"/>
      <c r="D16" s="1">
        <v>6451.3462</v>
      </c>
      <c r="E16" s="1"/>
    </row>
    <row r="17" spans="1:5" x14ac:dyDescent="0.35">
      <c r="A17" s="1">
        <v>2194.8861000000002</v>
      </c>
      <c r="B17" s="1">
        <v>6267.9813999999997</v>
      </c>
      <c r="C17" s="1"/>
      <c r="D17" s="1">
        <v>5375.7736999999997</v>
      </c>
      <c r="E17" s="1"/>
    </row>
    <row r="18" spans="1:5" x14ac:dyDescent="0.35">
      <c r="A18" s="1">
        <v>7000.9434000000001</v>
      </c>
      <c r="B18" s="1">
        <v>10950.3817</v>
      </c>
      <c r="C18" s="1"/>
      <c r="D18" s="1">
        <v>7211.9102999999996</v>
      </c>
      <c r="E18" s="1"/>
    </row>
    <row r="19" spans="1:5" x14ac:dyDescent="0.35">
      <c r="A19" s="1">
        <v>8989.6249000000007</v>
      </c>
      <c r="B19" s="1">
        <v>5163.2075000000004</v>
      </c>
      <c r="C19" s="1"/>
      <c r="D19" s="1">
        <v>3021.9704999999999</v>
      </c>
      <c r="E19" s="1"/>
    </row>
    <row r="20" spans="1:5" x14ac:dyDescent="0.35">
      <c r="A20" s="1">
        <v>7027.3876</v>
      </c>
      <c r="B20" s="1">
        <v>5938.1131999999998</v>
      </c>
      <c r="C20" s="1"/>
      <c r="D20" s="1">
        <v>5092.1831000000002</v>
      </c>
      <c r="E20" s="1"/>
    </row>
    <row r="21" spans="1:5" x14ac:dyDescent="0.35">
      <c r="A21" s="1">
        <v>4766.1926999999996</v>
      </c>
      <c r="B21" s="1">
        <v>6451.3462</v>
      </c>
      <c r="C21" s="1"/>
      <c r="D21" s="1">
        <v>6726.4895999999999</v>
      </c>
      <c r="E21" s="1"/>
    </row>
    <row r="22" spans="1:5" x14ac:dyDescent="0.35">
      <c r="A22" s="1">
        <v>6018.1455999999998</v>
      </c>
      <c r="B22" s="1">
        <v>5375.7736999999997</v>
      </c>
      <c r="C22" s="1"/>
      <c r="D22" s="1">
        <v>2194.8861000000002</v>
      </c>
      <c r="E22" s="1"/>
    </row>
    <row r="23" spans="1:5" x14ac:dyDescent="0.35">
      <c r="A23" s="1">
        <v>3800.1949</v>
      </c>
      <c r="B23" s="1">
        <v>5756.5510999999997</v>
      </c>
      <c r="C23" s="1"/>
      <c r="D23" s="1">
        <v>7000.9434000000001</v>
      </c>
      <c r="E23" s="1"/>
    </row>
    <row r="24" spans="1:5" x14ac:dyDescent="0.35">
      <c r="A24" s="1">
        <v>5014.5385999999999</v>
      </c>
      <c r="B24" s="1">
        <v>7211.9102999999996</v>
      </c>
      <c r="C24" s="1"/>
      <c r="D24" s="1">
        <v>8989.6249000000007</v>
      </c>
      <c r="E24" s="1"/>
    </row>
    <row r="25" spans="1:5" x14ac:dyDescent="0.35">
      <c r="A25" s="1">
        <v>9941.5167000000001</v>
      </c>
      <c r="B25" s="1">
        <v>1940.2678000000001</v>
      </c>
      <c r="C25" s="1"/>
      <c r="D25" s="1">
        <v>6018.1455999999998</v>
      </c>
      <c r="E25" s="1"/>
    </row>
    <row r="26" spans="1:5" x14ac:dyDescent="0.35">
      <c r="A26" s="1">
        <v>15271.1427</v>
      </c>
      <c r="B26" s="1">
        <v>6362.2015000000001</v>
      </c>
      <c r="C26" s="1"/>
      <c r="D26" s="1">
        <v>9941.5167000000001</v>
      </c>
      <c r="E26" s="1"/>
    </row>
    <row r="27" spans="1:5" x14ac:dyDescent="0.35">
      <c r="A27" s="1">
        <v>8263.6990999999998</v>
      </c>
      <c r="B27" s="1">
        <v>7579.0173000000004</v>
      </c>
      <c r="C27" s="1"/>
      <c r="D27" s="1">
        <v>5549.4405999999999</v>
      </c>
      <c r="E27" s="1"/>
    </row>
    <row r="28" spans="1:5" x14ac:dyDescent="0.35">
      <c r="A28" s="1">
        <v>10756.6783</v>
      </c>
      <c r="B28" s="1">
        <v>634.51160000000004</v>
      </c>
      <c r="C28" s="1"/>
      <c r="D28" s="1">
        <v>6523.2853999999998</v>
      </c>
      <c r="E28" s="1"/>
    </row>
    <row r="29" spans="1:5" x14ac:dyDescent="0.35">
      <c r="A29" s="1">
        <v>5549.4405999999999</v>
      </c>
      <c r="B29" s="1">
        <v>2507.3099000000002</v>
      </c>
      <c r="C29" s="1"/>
      <c r="D29" s="1">
        <v>4095.8332999999998</v>
      </c>
      <c r="E29" s="1"/>
    </row>
    <row r="30" spans="1:5" x14ac:dyDescent="0.35">
      <c r="A30" s="1">
        <v>7806.56</v>
      </c>
      <c r="B30" s="1">
        <v>2431.7109</v>
      </c>
      <c r="C30" s="1"/>
      <c r="D30" s="1">
        <v>6354.5616</v>
      </c>
      <c r="E30" s="1"/>
    </row>
    <row r="31" spans="1:5" x14ac:dyDescent="0.35">
      <c r="A31" s="1">
        <v>6267.9813999999997</v>
      </c>
      <c r="B31" s="1">
        <v>1944.7384</v>
      </c>
      <c r="C31" s="1"/>
      <c r="D31" s="1">
        <v>4236.6682000000001</v>
      </c>
      <c r="E31" s="1"/>
    </row>
    <row r="32" spans="1:5" x14ac:dyDescent="0.35">
      <c r="A32" s="1">
        <v>10950.3817</v>
      </c>
      <c r="B32" s="1">
        <v>6174.2542999999996</v>
      </c>
      <c r="C32" s="1"/>
      <c r="D32" s="1">
        <v>5892.4179999999997</v>
      </c>
      <c r="E32" s="1"/>
    </row>
    <row r="33" spans="1:5" x14ac:dyDescent="0.35">
      <c r="A33" s="1">
        <v>1964.8649</v>
      </c>
      <c r="B33" s="1">
        <v>3350.7109</v>
      </c>
      <c r="C33" s="1"/>
      <c r="D33" s="1">
        <v>3310.7296000000001</v>
      </c>
      <c r="E33" s="1"/>
    </row>
    <row r="34" spans="1:5" x14ac:dyDescent="0.35">
      <c r="A34" s="1">
        <v>8090.4958999999999</v>
      </c>
      <c r="B34" s="1">
        <v>4450.2119000000002</v>
      </c>
      <c r="C34" s="1"/>
      <c r="D34" s="1">
        <v>6297.2718999999997</v>
      </c>
      <c r="E34" s="1"/>
    </row>
    <row r="35" spans="1:5" x14ac:dyDescent="0.35">
      <c r="A35" s="1">
        <v>6523.2853999999998</v>
      </c>
      <c r="B35" s="1">
        <v>3918.7040000000002</v>
      </c>
      <c r="C35" s="1"/>
      <c r="D35" s="1">
        <v>5503.4659000000001</v>
      </c>
      <c r="E35" s="1"/>
    </row>
    <row r="36" spans="1:5" x14ac:dyDescent="0.35">
      <c r="A36" s="1">
        <v>3451.9481000000001</v>
      </c>
      <c r="B36" s="1">
        <v>4185.3582999999999</v>
      </c>
      <c r="C36" s="1"/>
      <c r="D36" s="1">
        <v>4187.2</v>
      </c>
      <c r="E36" s="1"/>
    </row>
    <row r="37" spans="1:5" x14ac:dyDescent="0.35">
      <c r="A37" s="1">
        <v>4095.8332999999998</v>
      </c>
      <c r="B37" s="1">
        <v>4000.6574999999998</v>
      </c>
      <c r="C37" s="1"/>
      <c r="D37" s="1">
        <v>3770.2921999999999</v>
      </c>
      <c r="E37" s="1"/>
    </row>
    <row r="38" spans="1:5" x14ac:dyDescent="0.35">
      <c r="A38" s="1">
        <v>5163.2075000000004</v>
      </c>
      <c r="B38" s="1">
        <v>5351.3870999999999</v>
      </c>
      <c r="C38" s="1"/>
      <c r="D38" s="1">
        <v>5642.1360999999997</v>
      </c>
      <c r="E38" s="1"/>
    </row>
    <row r="39" spans="1:5" x14ac:dyDescent="0.35">
      <c r="A39" s="1">
        <v>5938.1131999999998</v>
      </c>
      <c r="B39" s="1">
        <v>5574.1180999999997</v>
      </c>
      <c r="C39" s="1"/>
      <c r="D39" s="1">
        <v>8975.5746999999992</v>
      </c>
      <c r="E39" s="1"/>
    </row>
    <row r="40" spans="1:5" x14ac:dyDescent="0.35">
      <c r="A40" s="1">
        <v>8584.0499999999993</v>
      </c>
      <c r="B40" s="1">
        <v>3021.9704999999999</v>
      </c>
      <c r="C40" s="1"/>
      <c r="D40" s="1">
        <v>6247.7114000000001</v>
      </c>
      <c r="E40" s="1"/>
    </row>
    <row r="41" spans="1:5" x14ac:dyDescent="0.35">
      <c r="A41" s="1">
        <v>5252.3900999999996</v>
      </c>
      <c r="B41" s="1"/>
      <c r="C41" s="1"/>
      <c r="D41" s="1">
        <v>4427.8891999999996</v>
      </c>
      <c r="E41" s="1"/>
    </row>
    <row r="42" spans="1:5" x14ac:dyDescent="0.35">
      <c r="A42" s="1">
        <v>6451.3462</v>
      </c>
      <c r="B42" s="1"/>
      <c r="C42" s="1"/>
      <c r="D42" s="1">
        <v>7829.6552000000001</v>
      </c>
      <c r="E42" s="1"/>
    </row>
    <row r="43" spans="1:5" x14ac:dyDescent="0.35">
      <c r="A43" s="1">
        <v>4645.0216</v>
      </c>
      <c r="B43" s="1"/>
      <c r="C43" s="1"/>
      <c r="D43" s="1">
        <v>5894.4349000000002</v>
      </c>
      <c r="E43" s="1"/>
    </row>
    <row r="44" spans="1:5" x14ac:dyDescent="0.35">
      <c r="A44" s="1">
        <v>6354.5616</v>
      </c>
      <c r="B44" s="1"/>
      <c r="C44" s="1"/>
      <c r="D44" s="1">
        <v>720.55610000000001</v>
      </c>
      <c r="E44" s="1"/>
    </row>
    <row r="45" spans="1:5" x14ac:dyDescent="0.35">
      <c r="A45" s="1">
        <v>6871.6713</v>
      </c>
      <c r="B45" s="1"/>
      <c r="C45" s="1"/>
      <c r="D45" s="1">
        <v>4194.6214</v>
      </c>
      <c r="E45" s="1"/>
    </row>
    <row r="46" spans="1:5" x14ac:dyDescent="0.35">
      <c r="A46" s="1">
        <v>5375.7736999999997</v>
      </c>
      <c r="B46" s="1"/>
      <c r="C46" s="1"/>
      <c r="D46" s="1">
        <v>4132.6067000000003</v>
      </c>
      <c r="E46" s="1"/>
    </row>
    <row r="47" spans="1:5" x14ac:dyDescent="0.35">
      <c r="A47" s="1">
        <v>4236.6682000000001</v>
      </c>
      <c r="B47" s="1"/>
      <c r="C47" s="1"/>
      <c r="D47" s="1">
        <v>4998.5873000000001</v>
      </c>
      <c r="E47" s="1"/>
    </row>
    <row r="48" spans="1:5" x14ac:dyDescent="0.35">
      <c r="A48" s="1">
        <v>5756.5510999999997</v>
      </c>
      <c r="B48" s="1"/>
      <c r="C48" s="1"/>
      <c r="D48" s="1">
        <v>4652.8867</v>
      </c>
      <c r="E48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C92C5-51AC-4EE2-9D7A-4418EB3204C7}">
  <dimension ref="A1:B6"/>
  <sheetViews>
    <sheetView workbookViewId="0">
      <selection activeCell="B1" sqref="B1"/>
    </sheetView>
  </sheetViews>
  <sheetFormatPr defaultRowHeight="14.5" x14ac:dyDescent="0.35"/>
  <sheetData>
    <row r="1" spans="1:2" x14ac:dyDescent="0.35">
      <c r="A1" s="2" t="s">
        <v>239</v>
      </c>
      <c r="B1" s="2" t="s">
        <v>238</v>
      </c>
    </row>
    <row r="2" spans="1:2" x14ac:dyDescent="0.35">
      <c r="A2" s="1">
        <v>32.942900000000002</v>
      </c>
      <c r="B2" s="1">
        <v>44462</v>
      </c>
    </row>
    <row r="3" spans="1:2" x14ac:dyDescent="0.35">
      <c r="A3" s="1">
        <v>48.967550000000003</v>
      </c>
      <c r="B3" s="1">
        <v>68505</v>
      </c>
    </row>
    <row r="4" spans="1:2" x14ac:dyDescent="0.35">
      <c r="A4" s="1">
        <v>58.783119999999997</v>
      </c>
      <c r="B4" s="1">
        <v>20811</v>
      </c>
    </row>
    <row r="5" spans="1:2" x14ac:dyDescent="0.35">
      <c r="A5" s="1">
        <v>19.151520000000001</v>
      </c>
      <c r="B5" s="1">
        <v>12546</v>
      </c>
    </row>
    <row r="6" spans="1:2" x14ac:dyDescent="0.35">
      <c r="A6" s="1">
        <v>13.86322</v>
      </c>
      <c r="B6" s="1">
        <v>558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70383-7667-4D43-B505-E260BFCB602B}">
  <dimension ref="A1:B11"/>
  <sheetViews>
    <sheetView workbookViewId="0">
      <selection activeCell="I9" sqref="I9"/>
    </sheetView>
  </sheetViews>
  <sheetFormatPr defaultRowHeight="14.5" x14ac:dyDescent="0.35"/>
  <sheetData>
    <row r="1" spans="1:2" x14ac:dyDescent="0.35">
      <c r="A1" s="2" t="s">
        <v>240</v>
      </c>
      <c r="B1" s="2" t="s">
        <v>220</v>
      </c>
    </row>
    <row r="2" spans="1:2" x14ac:dyDescent="0.35">
      <c r="A2" s="1">
        <v>120.26430000000001</v>
      </c>
      <c r="B2" s="1">
        <v>78.703699999999998</v>
      </c>
    </row>
    <row r="3" spans="1:2" x14ac:dyDescent="0.35">
      <c r="A3" s="1"/>
      <c r="B3" s="1">
        <v>17.207689999999999</v>
      </c>
    </row>
    <row r="4" spans="1:2" x14ac:dyDescent="0.35">
      <c r="A4" s="1"/>
      <c r="B4" s="1">
        <v>62.475250000000003</v>
      </c>
    </row>
    <row r="5" spans="1:2" x14ac:dyDescent="0.35">
      <c r="A5" s="1"/>
      <c r="B5" s="1">
        <v>69.9422</v>
      </c>
    </row>
    <row r="6" spans="1:2" x14ac:dyDescent="0.35">
      <c r="A6" s="1">
        <v>98.425669999999997</v>
      </c>
      <c r="B6" s="1"/>
    </row>
    <row r="7" spans="1:2" x14ac:dyDescent="0.35">
      <c r="A7" s="1">
        <v>101.03870000000001</v>
      </c>
      <c r="B7" s="1"/>
    </row>
    <row r="8" spans="1:2" x14ac:dyDescent="0.35">
      <c r="A8" s="1">
        <v>97.291880000000006</v>
      </c>
      <c r="B8" s="1"/>
    </row>
    <row r="9" spans="1:2" x14ac:dyDescent="0.35">
      <c r="A9" s="1">
        <v>100.212</v>
      </c>
      <c r="B9" s="1"/>
    </row>
    <row r="10" spans="1:2" x14ac:dyDescent="0.35">
      <c r="A10" s="1">
        <v>101.0521</v>
      </c>
      <c r="B10" s="1"/>
    </row>
    <row r="11" spans="1:2" x14ac:dyDescent="0.35">
      <c r="A11" s="1">
        <v>101.9148</v>
      </c>
      <c r="B11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958F4-AC67-4CFE-8165-905616E74D8E}">
  <dimension ref="A1:B7"/>
  <sheetViews>
    <sheetView workbookViewId="0">
      <selection activeCell="F7" sqref="F7"/>
    </sheetView>
  </sheetViews>
  <sheetFormatPr defaultRowHeight="14.5" x14ac:dyDescent="0.35"/>
  <sheetData>
    <row r="1" spans="1:2" x14ac:dyDescent="0.35">
      <c r="A1" s="2" t="s">
        <v>240</v>
      </c>
      <c r="B1" s="2" t="s">
        <v>220</v>
      </c>
    </row>
    <row r="2" spans="1:2" x14ac:dyDescent="0.35">
      <c r="A2" s="1">
        <v>91.935479999999998</v>
      </c>
      <c r="B2" s="1">
        <v>67.057100000000005</v>
      </c>
    </row>
    <row r="3" spans="1:2" x14ac:dyDescent="0.35">
      <c r="A3" s="1"/>
      <c r="B3" s="1">
        <v>41.216880000000003</v>
      </c>
    </row>
    <row r="4" spans="1:2" x14ac:dyDescent="0.35">
      <c r="A4" s="1"/>
      <c r="B4" s="1">
        <v>80.848479999999995</v>
      </c>
    </row>
    <row r="5" spans="1:2" x14ac:dyDescent="0.35">
      <c r="A5" s="1"/>
      <c r="B5" s="1">
        <v>86.136780000000002</v>
      </c>
    </row>
    <row r="6" spans="1:2" x14ac:dyDescent="0.35">
      <c r="A6" s="1">
        <v>91.002570000000006</v>
      </c>
      <c r="B6" s="1"/>
    </row>
    <row r="7" spans="1:2" x14ac:dyDescent="0.35">
      <c r="A7" s="1">
        <v>96.976740000000007</v>
      </c>
      <c r="B7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56A24-11F7-4EDC-A716-F37CB42EA80F}">
  <dimension ref="A1:AG2"/>
  <sheetViews>
    <sheetView workbookViewId="0">
      <selection activeCell="N7" sqref="N7"/>
    </sheetView>
  </sheetViews>
  <sheetFormatPr defaultRowHeight="14.5" x14ac:dyDescent="0.35"/>
  <sheetData>
    <row r="1" spans="1:33" x14ac:dyDescent="0.35">
      <c r="A1" s="27" t="s">
        <v>241</v>
      </c>
      <c r="B1" s="27"/>
      <c r="C1" s="27"/>
      <c r="D1" s="27" t="s">
        <v>242</v>
      </c>
      <c r="E1" s="27"/>
      <c r="F1" s="27"/>
      <c r="G1" s="27" t="s">
        <v>243</v>
      </c>
      <c r="H1" s="27"/>
      <c r="I1" s="27"/>
      <c r="J1" s="27" t="s">
        <v>244</v>
      </c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</row>
    <row r="2" spans="1:33" x14ac:dyDescent="0.35">
      <c r="A2" s="1">
        <v>1.4367160000000001</v>
      </c>
      <c r="B2" s="1">
        <v>0.42759399999999997</v>
      </c>
      <c r="C2" s="1">
        <v>1.1356889999999999</v>
      </c>
      <c r="D2" s="1">
        <v>0.90513100000000002</v>
      </c>
      <c r="E2" s="1">
        <v>1.3792469999999999</v>
      </c>
      <c r="F2" s="1">
        <v>1.2375670000000001</v>
      </c>
      <c r="G2" s="1">
        <v>1.135005</v>
      </c>
      <c r="H2" s="1">
        <v>1.007352</v>
      </c>
      <c r="I2" s="1">
        <v>0.93584199999999995</v>
      </c>
      <c r="J2" s="1">
        <v>1.376852</v>
      </c>
      <c r="K2" s="1">
        <v>1.451681</v>
      </c>
      <c r="L2" s="1">
        <v>1.5156559999999999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</sheetData>
  <mergeCells count="11">
    <mergeCell ref="S1:U1"/>
    <mergeCell ref="V1:X1"/>
    <mergeCell ref="Y1:AA1"/>
    <mergeCell ref="AB1:AD1"/>
    <mergeCell ref="AE1:AG1"/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F4FD4-2F10-48E5-B5CE-09042AB20902}">
  <dimension ref="A1:G4"/>
  <sheetViews>
    <sheetView workbookViewId="0">
      <selection activeCell="M19" sqref="M18:M19"/>
    </sheetView>
  </sheetViews>
  <sheetFormatPr defaultRowHeight="14.5" x14ac:dyDescent="0.35"/>
  <sheetData>
    <row r="1" spans="1:7" x14ac:dyDescent="0.35">
      <c r="A1" s="2"/>
      <c r="B1" s="27" t="s">
        <v>229</v>
      </c>
      <c r="C1" s="27"/>
      <c r="D1" s="27" t="s">
        <v>245</v>
      </c>
      <c r="E1" s="27"/>
      <c r="F1" s="27" t="s">
        <v>246</v>
      </c>
      <c r="G1" s="27"/>
    </row>
    <row r="2" spans="1:7" x14ac:dyDescent="0.35">
      <c r="A2" s="3" t="s">
        <v>247</v>
      </c>
      <c r="B2" s="1">
        <v>130</v>
      </c>
      <c r="C2" s="1">
        <v>91</v>
      </c>
      <c r="D2" s="1">
        <v>145</v>
      </c>
      <c r="E2" s="1">
        <v>120</v>
      </c>
      <c r="F2" s="1">
        <v>50</v>
      </c>
      <c r="G2" s="1">
        <v>41</v>
      </c>
    </row>
    <row r="3" spans="1:7" x14ac:dyDescent="0.35">
      <c r="A3" s="3" t="s">
        <v>248</v>
      </c>
      <c r="B3" s="1">
        <v>216</v>
      </c>
      <c r="C3" s="1">
        <v>246</v>
      </c>
      <c r="D3" s="1">
        <v>199</v>
      </c>
      <c r="E3" s="1">
        <v>217</v>
      </c>
      <c r="F3" s="1">
        <v>121</v>
      </c>
      <c r="G3" s="1">
        <v>131</v>
      </c>
    </row>
    <row r="4" spans="1:7" x14ac:dyDescent="0.35">
      <c r="A4" s="3" t="s">
        <v>249</v>
      </c>
      <c r="B4" s="1">
        <v>281</v>
      </c>
      <c r="C4" s="1">
        <v>271</v>
      </c>
      <c r="D4" s="1">
        <v>393</v>
      </c>
      <c r="E4" s="1">
        <v>296</v>
      </c>
      <c r="F4" s="1">
        <v>240</v>
      </c>
      <c r="G4" s="1">
        <v>186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4406B-2ECC-4FB3-94CE-424C02997043}">
  <dimension ref="A1:G5"/>
  <sheetViews>
    <sheetView workbookViewId="0">
      <selection activeCell="M8" sqref="M8"/>
    </sheetView>
  </sheetViews>
  <sheetFormatPr defaultRowHeight="14.5" x14ac:dyDescent="0.35"/>
  <sheetData>
    <row r="1" spans="1:7" x14ac:dyDescent="0.35">
      <c r="A1" s="2"/>
      <c r="B1" s="27" t="s">
        <v>229</v>
      </c>
      <c r="C1" s="27"/>
      <c r="D1" s="27" t="s">
        <v>245</v>
      </c>
      <c r="E1" s="27"/>
      <c r="F1" s="27" t="s">
        <v>246</v>
      </c>
      <c r="G1" s="27"/>
    </row>
    <row r="2" spans="1:7" x14ac:dyDescent="0.35">
      <c r="A2" s="3" t="s">
        <v>250</v>
      </c>
      <c r="B2" s="1">
        <v>687</v>
      </c>
      <c r="C2" s="1">
        <v>697</v>
      </c>
      <c r="D2" s="1">
        <v>359</v>
      </c>
      <c r="E2" s="1">
        <v>369</v>
      </c>
      <c r="F2" s="1">
        <v>418</v>
      </c>
      <c r="G2" s="1">
        <v>358</v>
      </c>
    </row>
    <row r="3" spans="1:7" x14ac:dyDescent="0.35">
      <c r="A3" s="3" t="s">
        <v>251</v>
      </c>
      <c r="B3" s="1">
        <v>400</v>
      </c>
      <c r="C3" s="1">
        <v>341</v>
      </c>
      <c r="D3" s="1">
        <v>191</v>
      </c>
      <c r="E3" s="1">
        <v>119</v>
      </c>
      <c r="F3" s="1">
        <v>169</v>
      </c>
      <c r="G3" s="1">
        <v>202</v>
      </c>
    </row>
    <row r="4" spans="1:7" x14ac:dyDescent="0.35">
      <c r="A4" s="3" t="s">
        <v>252</v>
      </c>
      <c r="B4" s="1">
        <v>791</v>
      </c>
      <c r="C4" s="1">
        <v>713</v>
      </c>
      <c r="D4" s="1">
        <v>370</v>
      </c>
      <c r="E4" s="1">
        <v>511</v>
      </c>
      <c r="F4" s="1">
        <v>350</v>
      </c>
      <c r="G4" s="1">
        <v>326</v>
      </c>
    </row>
    <row r="5" spans="1:7" x14ac:dyDescent="0.35">
      <c r="A5" s="3" t="s">
        <v>253</v>
      </c>
      <c r="B5" s="1">
        <v>1164</v>
      </c>
      <c r="C5" s="1">
        <v>1013</v>
      </c>
      <c r="D5" s="1">
        <v>1084</v>
      </c>
      <c r="E5" s="1">
        <v>1032</v>
      </c>
      <c r="F5" s="1">
        <v>927</v>
      </c>
      <c r="G5" s="1">
        <v>771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83ECD-5503-47E8-AFCD-D3325C17B095}">
  <dimension ref="A1:D9"/>
  <sheetViews>
    <sheetView workbookViewId="0">
      <selection activeCell="D7" sqref="D7"/>
    </sheetView>
  </sheetViews>
  <sheetFormatPr defaultRowHeight="14.5" x14ac:dyDescent="0.35"/>
  <sheetData>
    <row r="1" spans="1:4" x14ac:dyDescent="0.35">
      <c r="A1" s="2" t="s">
        <v>254</v>
      </c>
      <c r="B1" s="2" t="s">
        <v>228</v>
      </c>
      <c r="C1" s="2"/>
      <c r="D1" s="2"/>
    </row>
    <row r="2" spans="1:4" x14ac:dyDescent="0.35">
      <c r="A2" s="1">
        <v>3334680</v>
      </c>
      <c r="B2" s="4"/>
      <c r="C2" s="1"/>
      <c r="D2" s="1"/>
    </row>
    <row r="3" spans="1:4" x14ac:dyDescent="0.35">
      <c r="A3" s="1">
        <v>2618680</v>
      </c>
      <c r="B3" s="1">
        <v>1732400</v>
      </c>
      <c r="C3" s="1"/>
      <c r="D3" s="1"/>
    </row>
    <row r="4" spans="1:4" x14ac:dyDescent="0.35">
      <c r="A4" s="1">
        <v>2624480</v>
      </c>
      <c r="B4" s="1">
        <v>1548120</v>
      </c>
      <c r="C4" s="1"/>
      <c r="D4" s="1"/>
    </row>
    <row r="5" spans="1:4" x14ac:dyDescent="0.35">
      <c r="A5" s="1">
        <v>3146240</v>
      </c>
      <c r="B5" s="1">
        <v>1979040</v>
      </c>
      <c r="C5" s="1"/>
      <c r="D5" s="1"/>
    </row>
    <row r="6" spans="1:4" x14ac:dyDescent="0.35">
      <c r="A6" s="1"/>
      <c r="B6" s="1"/>
      <c r="C6" s="1"/>
      <c r="D6" s="1"/>
    </row>
    <row r="7" spans="1:4" x14ac:dyDescent="0.35">
      <c r="A7" s="1"/>
      <c r="B7" s="1"/>
      <c r="C7" s="1"/>
      <c r="D7" s="1"/>
    </row>
    <row r="8" spans="1:4" x14ac:dyDescent="0.35">
      <c r="A8" s="1"/>
      <c r="B8" s="1"/>
      <c r="C8" s="1"/>
      <c r="D8" s="1"/>
    </row>
    <row r="9" spans="1:4" x14ac:dyDescent="0.35">
      <c r="A9" s="1"/>
      <c r="B9" s="1"/>
      <c r="C9" s="1"/>
      <c r="D9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AECC9-D679-4CE5-AB2A-0BCB6B6A6623}">
  <dimension ref="A1:B4"/>
  <sheetViews>
    <sheetView workbookViewId="0">
      <selection activeCell="G9" sqref="G9"/>
    </sheetView>
  </sheetViews>
  <sheetFormatPr defaultRowHeight="14.5" x14ac:dyDescent="0.35"/>
  <sheetData>
    <row r="1" spans="1:2" x14ac:dyDescent="0.35">
      <c r="A1" s="2" t="s">
        <v>254</v>
      </c>
      <c r="B1" s="2" t="s">
        <v>228</v>
      </c>
    </row>
    <row r="2" spans="1:2" x14ac:dyDescent="0.35">
      <c r="A2" s="1">
        <v>0.157447</v>
      </c>
      <c r="B2" s="1">
        <v>0.59527200000000002</v>
      </c>
    </row>
    <row r="3" spans="1:2" x14ac:dyDescent="0.35">
      <c r="A3" s="1">
        <v>0.228577</v>
      </c>
      <c r="B3" s="1">
        <v>0.40980100000000003</v>
      </c>
    </row>
    <row r="4" spans="1:2" x14ac:dyDescent="0.35">
      <c r="A4" s="1">
        <v>6.5826999999999997E-2</v>
      </c>
      <c r="B4" s="1">
        <v>0.6592930000000000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7323F-9C53-425B-9538-C9532F703435}">
  <dimension ref="A1:F6"/>
  <sheetViews>
    <sheetView workbookViewId="0">
      <selection activeCell="F1" sqref="F1"/>
    </sheetView>
  </sheetViews>
  <sheetFormatPr defaultRowHeight="14.5" x14ac:dyDescent="0.35"/>
  <sheetData>
    <row r="1" spans="1:6" x14ac:dyDescent="0.35">
      <c r="A1" s="2" t="s">
        <v>255</v>
      </c>
      <c r="B1" s="2" t="s">
        <v>256</v>
      </c>
      <c r="C1" s="2" t="s">
        <v>257</v>
      </c>
      <c r="D1" s="2" t="s">
        <v>258</v>
      </c>
      <c r="E1" s="2" t="s">
        <v>259</v>
      </c>
      <c r="F1" s="2" t="s">
        <v>260</v>
      </c>
    </row>
    <row r="2" spans="1:6" x14ac:dyDescent="0.35">
      <c r="A2" s="1"/>
      <c r="B2" s="1"/>
      <c r="C2" s="1"/>
      <c r="D2" s="1"/>
      <c r="E2" s="1"/>
      <c r="F2" s="1"/>
    </row>
    <row r="3" spans="1:6" x14ac:dyDescent="0.35">
      <c r="A3" s="1">
        <v>0.96754499999999999</v>
      </c>
      <c r="B3" s="1">
        <v>1.7870478569999999</v>
      </c>
      <c r="C3" s="1">
        <v>1.086894026</v>
      </c>
      <c r="D3" s="1">
        <v>1.3498488310000001</v>
      </c>
      <c r="E3" s="1">
        <v>1.0290467050000001</v>
      </c>
      <c r="F3" s="1">
        <v>1.5546292260000001</v>
      </c>
    </row>
    <row r="4" spans="1:6" x14ac:dyDescent="0.35">
      <c r="A4" s="1">
        <v>1.0609249999999999</v>
      </c>
      <c r="B4" s="1">
        <v>1.8209335710000001</v>
      </c>
      <c r="C4" s="1">
        <v>0.94321688299999995</v>
      </c>
      <c r="D4" s="1">
        <v>1.3014987010000001</v>
      </c>
      <c r="E4" s="1">
        <v>1.035684241</v>
      </c>
      <c r="F4" s="1">
        <v>1.4029449860000001</v>
      </c>
    </row>
    <row r="5" spans="1:6" x14ac:dyDescent="0.35">
      <c r="A5" s="1">
        <v>0.94435607099999996</v>
      </c>
      <c r="B5" s="1">
        <v>1.855680357</v>
      </c>
      <c r="C5" s="1">
        <v>0.98407870099999994</v>
      </c>
      <c r="D5" s="1">
        <v>1.392665195</v>
      </c>
      <c r="E5" s="1">
        <v>0.97887535800000003</v>
      </c>
      <c r="F5" s="1">
        <v>1.393444699</v>
      </c>
    </row>
    <row r="6" spans="1:6" x14ac:dyDescent="0.35">
      <c r="A6" s="1">
        <v>1.0254042860000001</v>
      </c>
      <c r="B6" s="1">
        <v>2.0334942859999998</v>
      </c>
      <c r="C6" s="1">
        <v>0.99065558399999998</v>
      </c>
      <c r="D6" s="1">
        <v>1.4911924679999999</v>
      </c>
      <c r="E6" s="1">
        <v>0.95452722099999998</v>
      </c>
      <c r="F6" s="1">
        <v>1.46807220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33CC3-BAEE-4670-8B1C-27A724A2A02E}">
  <dimension ref="A1:Q7"/>
  <sheetViews>
    <sheetView workbookViewId="0">
      <selection activeCell="J1" sqref="J1:Q1"/>
    </sheetView>
  </sheetViews>
  <sheetFormatPr defaultRowHeight="14.5" x14ac:dyDescent="0.35"/>
  <sheetData>
    <row r="1" spans="1:17" x14ac:dyDescent="0.35">
      <c r="A1" s="2"/>
      <c r="B1" s="27" t="s">
        <v>236</v>
      </c>
      <c r="C1" s="27"/>
      <c r="D1" s="27"/>
      <c r="E1" s="27"/>
      <c r="F1" s="27"/>
      <c r="G1" s="27"/>
      <c r="H1" s="27"/>
      <c r="I1" s="27"/>
      <c r="J1" s="27" t="s">
        <v>228</v>
      </c>
      <c r="K1" s="27"/>
      <c r="L1" s="27"/>
      <c r="M1" s="27"/>
      <c r="N1" s="27"/>
      <c r="O1" s="27"/>
      <c r="P1" s="27"/>
      <c r="Q1" s="27"/>
    </row>
    <row r="2" spans="1:17" x14ac:dyDescent="0.3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</row>
    <row r="3" spans="1:17" x14ac:dyDescent="0.35">
      <c r="A3" s="1">
        <v>7</v>
      </c>
      <c r="B3" s="1">
        <v>25100000</v>
      </c>
      <c r="C3" s="1">
        <v>38200000</v>
      </c>
      <c r="D3" s="1">
        <v>20300000</v>
      </c>
      <c r="E3" s="1">
        <v>19100000</v>
      </c>
      <c r="F3" s="1">
        <v>22500000</v>
      </c>
      <c r="G3" s="1">
        <v>1510000</v>
      </c>
      <c r="H3" s="1">
        <v>16900000</v>
      </c>
      <c r="I3" s="1">
        <v>55000000</v>
      </c>
      <c r="J3" s="1">
        <v>1910000</v>
      </c>
      <c r="K3" s="1">
        <v>76000000</v>
      </c>
      <c r="L3" s="1">
        <v>33300000</v>
      </c>
      <c r="M3" s="1">
        <v>63700000</v>
      </c>
      <c r="N3" s="1">
        <v>96000000</v>
      </c>
      <c r="O3" s="1">
        <v>76500000</v>
      </c>
      <c r="P3" s="1">
        <v>70200000</v>
      </c>
      <c r="Q3" s="1">
        <v>65200000</v>
      </c>
    </row>
    <row r="4" spans="1:17" x14ac:dyDescent="0.35">
      <c r="A4" s="1">
        <v>14</v>
      </c>
      <c r="B4" s="1">
        <v>553000000</v>
      </c>
      <c r="C4" s="1">
        <v>850000000</v>
      </c>
      <c r="D4" s="1">
        <v>386000000</v>
      </c>
      <c r="E4" s="1">
        <v>369000000</v>
      </c>
      <c r="F4" s="1">
        <v>606000000</v>
      </c>
      <c r="G4" s="1">
        <v>1010000000</v>
      </c>
      <c r="H4" s="1">
        <v>559000000</v>
      </c>
      <c r="I4" s="1">
        <v>868000000</v>
      </c>
      <c r="J4" s="1">
        <v>311000000</v>
      </c>
      <c r="K4" s="1">
        <v>177000000</v>
      </c>
      <c r="L4" s="1">
        <v>142000000</v>
      </c>
      <c r="M4" s="1">
        <v>735000000</v>
      </c>
      <c r="N4" s="1">
        <v>222000000</v>
      </c>
      <c r="O4" s="1">
        <v>154000000</v>
      </c>
      <c r="P4" s="1">
        <v>123000000</v>
      </c>
      <c r="Q4" s="1">
        <v>158000000</v>
      </c>
    </row>
    <row r="5" spans="1:17" x14ac:dyDescent="0.35">
      <c r="A5" s="1">
        <v>21</v>
      </c>
      <c r="B5" s="1">
        <v>221000000</v>
      </c>
      <c r="C5" s="1">
        <v>308000000</v>
      </c>
      <c r="D5" s="1">
        <v>266000000</v>
      </c>
      <c r="E5" s="1">
        <v>173000000</v>
      </c>
      <c r="F5" s="1">
        <v>6160000000</v>
      </c>
      <c r="G5" s="1">
        <v>7700000000</v>
      </c>
      <c r="H5" s="1">
        <v>5310000000</v>
      </c>
      <c r="I5" s="1">
        <v>6580000000</v>
      </c>
      <c r="J5" s="1">
        <v>135000000</v>
      </c>
      <c r="K5" s="1">
        <v>26900000</v>
      </c>
      <c r="L5" s="1">
        <v>1630000000</v>
      </c>
      <c r="M5" s="1">
        <v>3230000000</v>
      </c>
      <c r="N5" s="1">
        <v>84800000</v>
      </c>
      <c r="O5" s="1">
        <v>694000000</v>
      </c>
      <c r="P5" s="1">
        <v>980000000</v>
      </c>
      <c r="Q5" s="1">
        <v>1110000000</v>
      </c>
    </row>
    <row r="6" spans="1:17" x14ac:dyDescent="0.35">
      <c r="A6" s="1">
        <v>28</v>
      </c>
      <c r="B6" s="1">
        <v>611000000</v>
      </c>
      <c r="C6" s="1">
        <v>25800000000</v>
      </c>
      <c r="D6" s="1">
        <v>14400000000</v>
      </c>
      <c r="E6" s="1">
        <v>612000000</v>
      </c>
      <c r="F6" s="1">
        <v>12300000000</v>
      </c>
      <c r="G6" s="1">
        <v>22800000000</v>
      </c>
      <c r="H6" s="1">
        <v>22300000000</v>
      </c>
      <c r="I6" s="1">
        <v>21700000000</v>
      </c>
      <c r="J6" s="1">
        <v>5510000000</v>
      </c>
      <c r="K6" s="1">
        <v>58200000</v>
      </c>
      <c r="L6" s="1">
        <v>3860000000</v>
      </c>
      <c r="M6" s="1">
        <v>9530000000</v>
      </c>
      <c r="N6" s="1">
        <v>5340000000</v>
      </c>
      <c r="O6" s="1">
        <v>2450000000</v>
      </c>
      <c r="P6" s="1">
        <v>7780000000</v>
      </c>
      <c r="Q6" s="1">
        <v>4260000000</v>
      </c>
    </row>
    <row r="7" spans="1:17" x14ac:dyDescent="0.35">
      <c r="A7" s="1">
        <v>35</v>
      </c>
      <c r="B7" s="1">
        <v>1950000000</v>
      </c>
      <c r="C7" s="1">
        <v>65100000000</v>
      </c>
      <c r="D7" s="1">
        <v>1910000000</v>
      </c>
      <c r="E7" s="1">
        <v>30000000000</v>
      </c>
      <c r="F7" s="1">
        <v>64300000000</v>
      </c>
      <c r="G7" s="1">
        <v>64600000000</v>
      </c>
      <c r="H7" s="1">
        <v>88200000000</v>
      </c>
      <c r="I7" s="1">
        <v>62200000000</v>
      </c>
      <c r="J7" s="1">
        <v>10400000000</v>
      </c>
      <c r="K7" s="1">
        <v>132000000</v>
      </c>
      <c r="L7" s="1">
        <v>17200000000</v>
      </c>
      <c r="M7" s="1">
        <v>697000000</v>
      </c>
      <c r="N7" s="1">
        <v>7880000000</v>
      </c>
      <c r="O7" s="1">
        <v>7060000000</v>
      </c>
      <c r="P7" s="1">
        <v>7910000000</v>
      </c>
      <c r="Q7" s="1">
        <v>11800000000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24815-7AAB-4706-9900-2BBB4DE39953}">
  <dimension ref="A1:Z6"/>
  <sheetViews>
    <sheetView workbookViewId="0">
      <selection activeCell="F11" sqref="F11"/>
    </sheetView>
  </sheetViews>
  <sheetFormatPr defaultRowHeight="14.5" x14ac:dyDescent="0.35"/>
  <sheetData>
    <row r="1" spans="1:26" x14ac:dyDescent="0.35">
      <c r="A1" s="2"/>
      <c r="B1" s="2" t="s">
        <v>177</v>
      </c>
      <c r="C1" s="2" t="s">
        <v>178</v>
      </c>
      <c r="D1" s="2" t="s">
        <v>179</v>
      </c>
      <c r="E1" s="2" t="s">
        <v>180</v>
      </c>
      <c r="F1" s="2" t="s">
        <v>181</v>
      </c>
      <c r="G1" s="2" t="s">
        <v>182</v>
      </c>
      <c r="H1" s="2" t="s">
        <v>183</v>
      </c>
      <c r="I1" s="2" t="s">
        <v>184</v>
      </c>
      <c r="J1" s="2" t="s">
        <v>185</v>
      </c>
      <c r="K1" s="2" t="s">
        <v>186</v>
      </c>
      <c r="L1" s="2" t="s">
        <v>187</v>
      </c>
      <c r="M1" s="2" t="s">
        <v>188</v>
      </c>
      <c r="N1" s="2" t="s">
        <v>189</v>
      </c>
      <c r="O1" s="2" t="s">
        <v>190</v>
      </c>
      <c r="P1" s="2" t="s">
        <v>191</v>
      </c>
      <c r="Q1" s="2" t="s">
        <v>192</v>
      </c>
      <c r="R1" s="2" t="s">
        <v>193</v>
      </c>
      <c r="S1" s="2" t="s">
        <v>194</v>
      </c>
      <c r="T1" s="2" t="s">
        <v>195</v>
      </c>
      <c r="U1" s="2" t="s">
        <v>196</v>
      </c>
      <c r="V1" s="2" t="s">
        <v>197</v>
      </c>
      <c r="W1" s="2" t="s">
        <v>198</v>
      </c>
      <c r="X1" s="2" t="s">
        <v>199</v>
      </c>
      <c r="Y1" s="2" t="s">
        <v>200</v>
      </c>
      <c r="Z1" s="2" t="s">
        <v>201</v>
      </c>
    </row>
    <row r="2" spans="1:26" x14ac:dyDescent="0.35">
      <c r="A2" s="3" t="s">
        <v>202</v>
      </c>
      <c r="B2" s="1">
        <v>14816</v>
      </c>
      <c r="C2" s="1">
        <v>8754</v>
      </c>
      <c r="D2" s="1">
        <v>19858</v>
      </c>
      <c r="E2" s="1">
        <v>2905</v>
      </c>
      <c r="F2" s="1">
        <v>5145</v>
      </c>
      <c r="G2" s="1">
        <v>3563</v>
      </c>
      <c r="H2" s="1">
        <v>6766</v>
      </c>
      <c r="I2" s="1">
        <v>7174</v>
      </c>
      <c r="J2" s="1">
        <v>7219</v>
      </c>
      <c r="K2" s="1">
        <v>8121</v>
      </c>
      <c r="L2" s="1">
        <v>4476</v>
      </c>
      <c r="M2" s="1">
        <v>6907</v>
      </c>
      <c r="N2" s="1">
        <v>6108</v>
      </c>
      <c r="O2" s="1">
        <v>3492</v>
      </c>
      <c r="P2" s="1">
        <v>11841</v>
      </c>
      <c r="Q2" s="1">
        <v>5955</v>
      </c>
      <c r="R2" s="1">
        <v>3267</v>
      </c>
      <c r="S2" s="1">
        <v>9347</v>
      </c>
      <c r="T2" s="1">
        <v>15905</v>
      </c>
      <c r="U2" s="1">
        <v>7852</v>
      </c>
      <c r="V2" s="1">
        <v>3075</v>
      </c>
      <c r="W2" s="1">
        <v>4004</v>
      </c>
      <c r="X2" s="1">
        <v>5282</v>
      </c>
      <c r="Y2" s="1">
        <v>8937</v>
      </c>
      <c r="Z2" s="1">
        <v>7763</v>
      </c>
    </row>
    <row r="3" spans="1:26" x14ac:dyDescent="0.35">
      <c r="A3" s="3" t="s">
        <v>203</v>
      </c>
      <c r="B3" s="1">
        <v>13054</v>
      </c>
      <c r="C3" s="1">
        <v>8697</v>
      </c>
      <c r="D3" s="1">
        <v>17312</v>
      </c>
      <c r="E3" s="1">
        <v>2828</v>
      </c>
      <c r="F3" s="1">
        <v>5234</v>
      </c>
      <c r="G3" s="1">
        <v>4693</v>
      </c>
      <c r="H3" s="1">
        <v>6477</v>
      </c>
      <c r="I3" s="1">
        <v>6242</v>
      </c>
      <c r="J3" s="1">
        <v>8039</v>
      </c>
      <c r="K3" s="1">
        <v>8438</v>
      </c>
      <c r="L3" s="1">
        <v>4320</v>
      </c>
      <c r="M3" s="1">
        <v>7138</v>
      </c>
      <c r="N3" s="1">
        <v>6380</v>
      </c>
      <c r="O3" s="1">
        <v>3733</v>
      </c>
      <c r="P3" s="1"/>
      <c r="Q3" s="1">
        <v>7522</v>
      </c>
      <c r="R3" s="1">
        <v>4481</v>
      </c>
      <c r="S3" s="1"/>
      <c r="T3" s="1">
        <v>11558</v>
      </c>
      <c r="U3" s="1">
        <v>7200</v>
      </c>
      <c r="V3" s="1">
        <v>2733</v>
      </c>
      <c r="W3" s="1">
        <v>4265</v>
      </c>
      <c r="X3" s="1">
        <v>4424</v>
      </c>
      <c r="Y3" s="1">
        <v>9359</v>
      </c>
      <c r="Z3" s="1">
        <v>10585</v>
      </c>
    </row>
    <row r="4" spans="1:26" x14ac:dyDescent="0.35">
      <c r="A4" s="3" t="s">
        <v>204</v>
      </c>
      <c r="B4" s="1">
        <v>8577</v>
      </c>
      <c r="C4" s="1">
        <v>1780</v>
      </c>
      <c r="D4" s="1">
        <v>3758</v>
      </c>
      <c r="E4" s="1">
        <v>1472</v>
      </c>
      <c r="F4" s="1">
        <v>3856</v>
      </c>
      <c r="G4" s="1">
        <v>3191</v>
      </c>
      <c r="H4" s="1">
        <v>6083</v>
      </c>
      <c r="I4" s="1">
        <v>6045</v>
      </c>
      <c r="J4" s="1">
        <v>2876</v>
      </c>
      <c r="K4" s="1">
        <v>6953</v>
      </c>
      <c r="L4" s="1">
        <v>1765</v>
      </c>
      <c r="M4" s="1">
        <v>4950</v>
      </c>
      <c r="N4" s="1">
        <v>783</v>
      </c>
      <c r="O4" s="1">
        <v>3249</v>
      </c>
      <c r="P4" s="1">
        <v>10790</v>
      </c>
      <c r="Q4" s="1">
        <v>5888</v>
      </c>
      <c r="R4" s="1">
        <v>3091</v>
      </c>
      <c r="S4" s="1">
        <v>8983</v>
      </c>
      <c r="T4" s="1">
        <v>12398</v>
      </c>
      <c r="U4" s="1">
        <v>6989</v>
      </c>
      <c r="V4" s="1">
        <v>4295</v>
      </c>
      <c r="W4" s="1">
        <v>3648</v>
      </c>
      <c r="X4" s="1">
        <v>4785</v>
      </c>
      <c r="Y4" s="1">
        <v>7877</v>
      </c>
      <c r="Z4" s="1">
        <v>4907</v>
      </c>
    </row>
    <row r="5" spans="1:26" x14ac:dyDescent="0.35">
      <c r="A5" s="3" t="s">
        <v>205</v>
      </c>
      <c r="B5" s="1">
        <v>13727</v>
      </c>
      <c r="C5" s="1">
        <v>10193</v>
      </c>
      <c r="D5" s="1">
        <v>18550</v>
      </c>
      <c r="E5" s="1">
        <v>8047</v>
      </c>
      <c r="F5" s="1">
        <v>14660</v>
      </c>
      <c r="G5" s="1">
        <v>9391</v>
      </c>
      <c r="H5" s="1">
        <v>8768</v>
      </c>
      <c r="I5" s="1">
        <v>13035</v>
      </c>
      <c r="J5" s="1">
        <v>20193</v>
      </c>
      <c r="K5" s="1">
        <v>14665</v>
      </c>
      <c r="L5" s="1">
        <v>14789</v>
      </c>
      <c r="M5" s="1">
        <v>11421</v>
      </c>
      <c r="N5" s="1">
        <v>14204</v>
      </c>
      <c r="O5" s="1">
        <v>11455</v>
      </c>
      <c r="P5" s="1">
        <v>36695</v>
      </c>
      <c r="Q5" s="1">
        <v>10243</v>
      </c>
      <c r="R5" s="1">
        <v>6821</v>
      </c>
      <c r="S5" s="1">
        <v>31658</v>
      </c>
      <c r="T5" s="1">
        <v>19863</v>
      </c>
      <c r="U5" s="1">
        <v>10099</v>
      </c>
      <c r="V5" s="1">
        <v>12203</v>
      </c>
      <c r="W5" s="1">
        <v>5956</v>
      </c>
      <c r="X5" s="1">
        <v>18922</v>
      </c>
      <c r="Y5" s="1">
        <v>22618</v>
      </c>
      <c r="Z5" s="1">
        <v>12511</v>
      </c>
    </row>
    <row r="6" spans="1:26" x14ac:dyDescent="0.35">
      <c r="A6" s="3" t="s">
        <v>206</v>
      </c>
      <c r="B6" s="1">
        <v>13200</v>
      </c>
      <c r="C6" s="1">
        <v>9698</v>
      </c>
      <c r="D6" s="1">
        <v>17339</v>
      </c>
      <c r="E6" s="1">
        <v>3912</v>
      </c>
      <c r="F6" s="1">
        <v>6057</v>
      </c>
      <c r="G6" s="1">
        <v>6104</v>
      </c>
      <c r="H6" s="1">
        <v>9322</v>
      </c>
      <c r="I6" s="1">
        <v>3244</v>
      </c>
      <c r="J6" s="1">
        <v>11820</v>
      </c>
      <c r="K6" s="1">
        <v>10161</v>
      </c>
      <c r="L6" s="1">
        <v>13610</v>
      </c>
      <c r="M6" s="1">
        <v>8014</v>
      </c>
      <c r="N6" s="1">
        <v>9536</v>
      </c>
      <c r="O6" s="1">
        <v>4452</v>
      </c>
      <c r="P6" s="1">
        <v>18902</v>
      </c>
      <c r="Q6" s="1">
        <v>8000</v>
      </c>
      <c r="R6" s="1">
        <v>2712</v>
      </c>
      <c r="S6" s="1">
        <v>4202</v>
      </c>
      <c r="T6" s="1">
        <v>32659</v>
      </c>
      <c r="U6" s="1">
        <v>9763</v>
      </c>
      <c r="V6" s="1">
        <v>16526</v>
      </c>
      <c r="W6" s="1">
        <v>4564</v>
      </c>
      <c r="X6" s="1">
        <v>7814</v>
      </c>
      <c r="Y6" s="1">
        <v>16350</v>
      </c>
      <c r="Z6" s="1">
        <v>605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63737-C566-4FE2-BE8C-ADAAA77FA5CF}">
  <dimension ref="A1:S8"/>
  <sheetViews>
    <sheetView workbookViewId="0">
      <selection activeCell="B1" sqref="B1:J1"/>
    </sheetView>
  </sheetViews>
  <sheetFormatPr defaultRowHeight="14.5" x14ac:dyDescent="0.35"/>
  <sheetData>
    <row r="1" spans="1:19" x14ac:dyDescent="0.35">
      <c r="A1" s="2"/>
      <c r="B1" s="27" t="s">
        <v>236</v>
      </c>
      <c r="C1" s="27"/>
      <c r="D1" s="27"/>
      <c r="E1" s="27"/>
      <c r="F1" s="27"/>
      <c r="G1" s="27"/>
      <c r="H1" s="27"/>
      <c r="I1" s="27"/>
      <c r="J1" s="27"/>
      <c r="K1" s="27" t="s">
        <v>228</v>
      </c>
      <c r="L1" s="27"/>
      <c r="M1" s="27"/>
      <c r="N1" s="27"/>
      <c r="O1" s="27"/>
      <c r="P1" s="27"/>
      <c r="Q1" s="27"/>
      <c r="R1" s="27"/>
      <c r="S1" s="27"/>
    </row>
    <row r="2" spans="1:19" x14ac:dyDescent="0.3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</row>
    <row r="3" spans="1:19" x14ac:dyDescent="0.35">
      <c r="A3" s="1">
        <v>7</v>
      </c>
      <c r="B3" s="1">
        <v>17000000</v>
      </c>
      <c r="C3" s="1">
        <v>33400000</v>
      </c>
      <c r="D3" s="1">
        <v>12700000</v>
      </c>
      <c r="E3" s="1">
        <v>85100000</v>
      </c>
      <c r="F3" s="1">
        <v>2000000</v>
      </c>
      <c r="G3" s="1">
        <v>3400000</v>
      </c>
      <c r="H3" s="1">
        <v>15100000</v>
      </c>
      <c r="I3" s="1">
        <v>16600000</v>
      </c>
      <c r="J3" s="1">
        <v>1380000</v>
      </c>
      <c r="K3" s="1">
        <v>12100000</v>
      </c>
      <c r="L3" s="1">
        <v>24200000</v>
      </c>
      <c r="M3" s="1">
        <v>14300000</v>
      </c>
      <c r="N3" s="1">
        <v>14700000</v>
      </c>
      <c r="O3" s="1">
        <v>22600000</v>
      </c>
      <c r="P3" s="1">
        <v>6660000</v>
      </c>
      <c r="Q3" s="1">
        <v>13800000</v>
      </c>
      <c r="R3" s="1">
        <v>13600000</v>
      </c>
      <c r="S3" s="1">
        <v>12600000</v>
      </c>
    </row>
    <row r="4" spans="1:19" x14ac:dyDescent="0.35">
      <c r="A4" s="1">
        <v>14</v>
      </c>
      <c r="B4" s="1">
        <v>274000000</v>
      </c>
      <c r="C4" s="1">
        <v>267000000</v>
      </c>
      <c r="D4" s="1">
        <v>171000000</v>
      </c>
      <c r="E4" s="1">
        <v>227000000</v>
      </c>
      <c r="F4" s="1">
        <v>668000000</v>
      </c>
      <c r="G4" s="1">
        <v>467000000</v>
      </c>
      <c r="H4" s="1">
        <v>148000000</v>
      </c>
      <c r="I4" s="1">
        <v>218000000</v>
      </c>
      <c r="J4" s="1">
        <v>68100000</v>
      </c>
      <c r="K4" s="1">
        <v>42400000</v>
      </c>
      <c r="L4" s="1">
        <v>24700000</v>
      </c>
      <c r="M4" s="1">
        <v>81600000</v>
      </c>
      <c r="N4" s="1">
        <v>8940000</v>
      </c>
      <c r="O4" s="1">
        <v>43300000</v>
      </c>
      <c r="P4" s="1">
        <v>24700000</v>
      </c>
      <c r="Q4" s="1">
        <v>14300000</v>
      </c>
      <c r="R4" s="1">
        <v>24000000</v>
      </c>
      <c r="S4" s="1">
        <v>25600000</v>
      </c>
    </row>
    <row r="5" spans="1:19" x14ac:dyDescent="0.35">
      <c r="A5" s="1">
        <v>21</v>
      </c>
      <c r="B5" s="1">
        <v>1650000000</v>
      </c>
      <c r="C5" s="1">
        <v>1130000000</v>
      </c>
      <c r="D5" s="1">
        <v>1190000000</v>
      </c>
      <c r="E5" s="1">
        <v>187000000</v>
      </c>
      <c r="F5" s="1">
        <v>1040000000</v>
      </c>
      <c r="G5" s="1">
        <v>1980000000</v>
      </c>
      <c r="H5" s="1">
        <v>975000000</v>
      </c>
      <c r="I5" s="1">
        <v>378000000</v>
      </c>
      <c r="J5" s="1">
        <v>983000000</v>
      </c>
      <c r="K5" s="1">
        <v>36000000</v>
      </c>
      <c r="L5" s="1">
        <v>239000000</v>
      </c>
      <c r="M5" s="1">
        <v>720000000</v>
      </c>
      <c r="N5" s="1">
        <v>441000000</v>
      </c>
      <c r="O5" s="1">
        <v>140000000</v>
      </c>
      <c r="P5" s="1">
        <v>203000000</v>
      </c>
      <c r="Q5" s="1">
        <v>87500000</v>
      </c>
      <c r="R5" s="1">
        <v>163000000</v>
      </c>
      <c r="S5" s="1">
        <v>210000000</v>
      </c>
    </row>
    <row r="6" spans="1:19" x14ac:dyDescent="0.35">
      <c r="A6" s="1">
        <v>28</v>
      </c>
      <c r="B6" s="1">
        <v>15700000000</v>
      </c>
      <c r="C6" s="1">
        <v>12700000000</v>
      </c>
      <c r="D6" s="1">
        <v>10900000000</v>
      </c>
      <c r="E6" s="1">
        <v>21200000000</v>
      </c>
      <c r="F6" s="1">
        <v>8460000000</v>
      </c>
      <c r="G6" s="1">
        <v>16900000000</v>
      </c>
      <c r="H6" s="1">
        <v>570000000</v>
      </c>
      <c r="I6" s="1">
        <v>264000000</v>
      </c>
      <c r="J6" s="1">
        <v>3300000000</v>
      </c>
      <c r="K6" s="1">
        <v>305000000</v>
      </c>
      <c r="L6" s="1">
        <v>2410000000</v>
      </c>
      <c r="M6" s="1">
        <v>4730000000</v>
      </c>
      <c r="N6" s="1">
        <v>1490000000</v>
      </c>
      <c r="O6" s="1">
        <v>1180000000</v>
      </c>
      <c r="P6" s="1">
        <v>1810000000</v>
      </c>
      <c r="Q6" s="1">
        <v>676000000</v>
      </c>
      <c r="R6" s="1">
        <v>1150000000</v>
      </c>
      <c r="S6" s="1">
        <v>1600000000</v>
      </c>
    </row>
    <row r="7" spans="1:19" x14ac:dyDescent="0.35">
      <c r="A7" s="1">
        <v>35</v>
      </c>
      <c r="B7" s="1">
        <v>118000000000</v>
      </c>
      <c r="C7" s="1">
        <v>86200000000</v>
      </c>
      <c r="D7" s="1">
        <v>76600000000</v>
      </c>
      <c r="E7" s="1">
        <v>95600000000</v>
      </c>
      <c r="F7" s="1">
        <v>69700000000</v>
      </c>
      <c r="G7" s="1">
        <v>92100000000</v>
      </c>
      <c r="H7" s="1">
        <v>1940000000</v>
      </c>
      <c r="I7" s="1">
        <v>24800000000</v>
      </c>
      <c r="J7" s="1">
        <v>1190000000</v>
      </c>
      <c r="K7" s="1">
        <v>1590000000</v>
      </c>
      <c r="L7" s="1">
        <v>24800000000</v>
      </c>
      <c r="M7" s="1">
        <v>70200000000</v>
      </c>
      <c r="N7" s="1">
        <v>13900000000</v>
      </c>
      <c r="O7" s="1">
        <v>9820000000</v>
      </c>
      <c r="P7" s="1">
        <v>14500000000</v>
      </c>
      <c r="Q7" s="1">
        <v>5230000000</v>
      </c>
      <c r="R7" s="1">
        <v>5320000000</v>
      </c>
      <c r="S7" s="1">
        <v>23400000000</v>
      </c>
    </row>
    <row r="8" spans="1:19" x14ac:dyDescent="0.35">
      <c r="A8" s="1">
        <v>42</v>
      </c>
      <c r="B8" s="1">
        <v>633000000000</v>
      </c>
      <c r="C8" s="1">
        <v>411000000000</v>
      </c>
      <c r="D8" s="1">
        <v>377000000000</v>
      </c>
      <c r="E8" s="1">
        <v>214000000000</v>
      </c>
      <c r="F8" s="1">
        <v>224000000000</v>
      </c>
      <c r="G8" s="1">
        <v>332000000000</v>
      </c>
      <c r="H8" s="1"/>
      <c r="I8" s="1">
        <v>181000000000</v>
      </c>
      <c r="J8" s="1">
        <v>6340000000</v>
      </c>
      <c r="K8" s="1">
        <v>16900000000</v>
      </c>
      <c r="L8" s="1">
        <v>11300000000</v>
      </c>
      <c r="M8" s="1">
        <v>232000000000</v>
      </c>
      <c r="N8" s="1">
        <v>71000000000</v>
      </c>
      <c r="O8" s="1">
        <v>27000000000</v>
      </c>
      <c r="P8" s="1">
        <v>39300000000</v>
      </c>
      <c r="Q8" s="1">
        <v>39900000000</v>
      </c>
      <c r="R8" s="1">
        <v>27600000000</v>
      </c>
      <c r="S8" s="1">
        <v>62600000000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D456D-53EB-4DEB-9FA6-3DBB1AD762EE}">
  <dimension ref="A1:B11"/>
  <sheetViews>
    <sheetView workbookViewId="0">
      <selection activeCell="B1" sqref="B1"/>
    </sheetView>
  </sheetViews>
  <sheetFormatPr defaultRowHeight="14.5" x14ac:dyDescent="0.35"/>
  <sheetData>
    <row r="1" spans="1:2" x14ac:dyDescent="0.35">
      <c r="A1" s="2" t="s">
        <v>227</v>
      </c>
      <c r="B1" s="2" t="s">
        <v>228</v>
      </c>
    </row>
    <row r="2" spans="1:2" x14ac:dyDescent="0.35">
      <c r="A2" s="1">
        <v>43250</v>
      </c>
      <c r="B2" s="1">
        <v>5560</v>
      </c>
    </row>
    <row r="3" spans="1:2" x14ac:dyDescent="0.35">
      <c r="A3" s="1">
        <v>21860</v>
      </c>
      <c r="B3" s="1">
        <v>2550</v>
      </c>
    </row>
    <row r="4" spans="1:2" x14ac:dyDescent="0.35">
      <c r="A4" s="1">
        <v>39920</v>
      </c>
      <c r="B4" s="1">
        <v>2106.6669999999999</v>
      </c>
    </row>
    <row r="5" spans="1:2" x14ac:dyDescent="0.35">
      <c r="A5" s="1">
        <v>20840</v>
      </c>
      <c r="B5" s="1">
        <v>3390</v>
      </c>
    </row>
    <row r="6" spans="1:2" x14ac:dyDescent="0.35">
      <c r="A6" s="1">
        <v>13440</v>
      </c>
      <c r="B6" s="1">
        <v>2000</v>
      </c>
    </row>
    <row r="7" spans="1:2" x14ac:dyDescent="0.35">
      <c r="A7" s="1">
        <v>10080</v>
      </c>
      <c r="B7" s="1">
        <v>1900</v>
      </c>
    </row>
    <row r="8" spans="1:2" x14ac:dyDescent="0.35">
      <c r="A8" s="1">
        <v>17870</v>
      </c>
      <c r="B8" s="1">
        <v>4850</v>
      </c>
    </row>
    <row r="9" spans="1:2" x14ac:dyDescent="0.35">
      <c r="A9" s="1">
        <v>35933.33</v>
      </c>
      <c r="B9" s="1">
        <v>8260</v>
      </c>
    </row>
    <row r="10" spans="1:2" x14ac:dyDescent="0.35">
      <c r="A10" s="1">
        <v>13350</v>
      </c>
      <c r="B10" s="1">
        <v>2840</v>
      </c>
    </row>
    <row r="11" spans="1:2" x14ac:dyDescent="0.35">
      <c r="A11" s="1"/>
      <c r="B11" s="1">
        <v>519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61487-28AB-4973-9EF4-C34AFC155790}">
  <dimension ref="A1:B11"/>
  <sheetViews>
    <sheetView workbookViewId="0">
      <selection activeCell="B1" sqref="B1"/>
    </sheetView>
  </sheetViews>
  <sheetFormatPr defaultRowHeight="14.5" x14ac:dyDescent="0.35"/>
  <sheetData>
    <row r="1" spans="1:2" x14ac:dyDescent="0.35">
      <c r="A1" s="2" t="s">
        <v>227</v>
      </c>
      <c r="B1" s="2" t="s">
        <v>228</v>
      </c>
    </row>
    <row r="2" spans="1:2" x14ac:dyDescent="0.35">
      <c r="A2" s="1">
        <v>10.2424</v>
      </c>
      <c r="B2" s="1">
        <v>2.7199999999999998E-2</v>
      </c>
    </row>
    <row r="3" spans="1:2" x14ac:dyDescent="0.35">
      <c r="A3" s="1">
        <v>5.9983000000000004</v>
      </c>
      <c r="B3" s="1">
        <v>3.3799999999999998E-4</v>
      </c>
    </row>
    <row r="4" spans="1:2" x14ac:dyDescent="0.35">
      <c r="A4" s="1">
        <v>12.9132</v>
      </c>
      <c r="B4" s="1">
        <v>8.0000000000000004E-4</v>
      </c>
    </row>
    <row r="5" spans="1:2" x14ac:dyDescent="0.35">
      <c r="A5" s="1">
        <v>12.620799999999999</v>
      </c>
      <c r="B5" s="1">
        <v>4.4099999999999999E-4</v>
      </c>
    </row>
    <row r="6" spans="1:2" x14ac:dyDescent="0.35">
      <c r="A6" s="1">
        <v>3.9304000000000001</v>
      </c>
      <c r="B6" s="1">
        <v>4.9880000000000002E-3</v>
      </c>
    </row>
    <row r="7" spans="1:2" x14ac:dyDescent="0.35">
      <c r="A7" s="1">
        <v>3.2174999999999998</v>
      </c>
      <c r="B7" s="1">
        <v>2.7599999999999999E-4</v>
      </c>
    </row>
    <row r="8" spans="1:2" x14ac:dyDescent="0.35">
      <c r="A8" s="1">
        <v>5.9279999999999999</v>
      </c>
      <c r="B8" s="1">
        <v>2.6600000000000001E-4</v>
      </c>
    </row>
    <row r="9" spans="1:2" x14ac:dyDescent="0.35">
      <c r="A9" s="1">
        <v>9.3103999999999996</v>
      </c>
      <c r="B9" s="1">
        <v>1.2799999999999999E-4</v>
      </c>
    </row>
    <row r="10" spans="1:2" x14ac:dyDescent="0.35">
      <c r="A10" s="1">
        <v>7.8376000000000001</v>
      </c>
      <c r="B10" s="1">
        <v>7.2799999999999994E-5</v>
      </c>
    </row>
    <row r="11" spans="1:2" x14ac:dyDescent="0.35">
      <c r="A11" s="1"/>
      <c r="B11" s="1">
        <v>2.3800000000000001E-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07D3C-A3B8-485C-ADE9-6E842763C6C7}">
  <dimension ref="A1:B11"/>
  <sheetViews>
    <sheetView workbookViewId="0">
      <selection activeCell="B1" sqref="B1"/>
    </sheetView>
  </sheetViews>
  <sheetFormatPr defaultRowHeight="14.5" x14ac:dyDescent="0.35"/>
  <sheetData>
    <row r="1" spans="1:2" x14ac:dyDescent="0.35">
      <c r="A1" s="2" t="s">
        <v>227</v>
      </c>
      <c r="B1" s="2" t="s">
        <v>228</v>
      </c>
    </row>
    <row r="2" spans="1:2" x14ac:dyDescent="0.35">
      <c r="A2" s="1">
        <v>3.0341999999999998</v>
      </c>
      <c r="B2" s="1">
        <v>2.3637999999999999</v>
      </c>
    </row>
    <row r="3" spans="1:2" x14ac:dyDescent="0.35">
      <c r="A3" s="1">
        <v>4.3120000000000003</v>
      </c>
      <c r="B3" s="1">
        <v>0.46511999999999998</v>
      </c>
    </row>
    <row r="4" spans="1:2" x14ac:dyDescent="0.35">
      <c r="A4" s="1">
        <v>4.1973000000000003</v>
      </c>
      <c r="B4" s="1">
        <v>0.41948999999999997</v>
      </c>
    </row>
    <row r="5" spans="1:2" x14ac:dyDescent="0.35">
      <c r="A5" s="1">
        <v>4.9980000000000002</v>
      </c>
      <c r="B5" s="1">
        <v>1.0049999999999999</v>
      </c>
    </row>
    <row r="6" spans="1:2" x14ac:dyDescent="0.35">
      <c r="A6" s="1">
        <v>2.7907000000000002</v>
      </c>
      <c r="B6" s="1">
        <v>1.6835</v>
      </c>
    </row>
    <row r="7" spans="1:2" x14ac:dyDescent="0.35">
      <c r="A7" s="1">
        <v>3.3672</v>
      </c>
      <c r="B7" s="1">
        <v>0.99119999999999997</v>
      </c>
    </row>
    <row r="8" spans="1:2" x14ac:dyDescent="0.35">
      <c r="A8" s="1">
        <v>1.4651000000000001</v>
      </c>
      <c r="B8" s="1">
        <v>1.837</v>
      </c>
    </row>
    <row r="9" spans="1:2" x14ac:dyDescent="0.35">
      <c r="A9" s="1">
        <v>4.1871</v>
      </c>
      <c r="B9" s="1">
        <v>2.0184000000000002</v>
      </c>
    </row>
    <row r="10" spans="1:2" x14ac:dyDescent="0.35">
      <c r="A10" s="1">
        <v>2.5308000000000002</v>
      </c>
      <c r="B10" s="1">
        <v>1.0586</v>
      </c>
    </row>
    <row r="11" spans="1:2" x14ac:dyDescent="0.35">
      <c r="A11" s="1"/>
      <c r="B11" s="1">
        <v>0.6518899999999999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92F34-F336-49FC-B4DE-F95926602468}">
  <dimension ref="A1:B11"/>
  <sheetViews>
    <sheetView workbookViewId="0"/>
  </sheetViews>
  <sheetFormatPr defaultRowHeight="14.5" x14ac:dyDescent="0.35"/>
  <sheetData>
    <row r="1" spans="1:2" x14ac:dyDescent="0.35">
      <c r="A1" s="2" t="s">
        <v>227</v>
      </c>
      <c r="B1" s="2" t="s">
        <v>228</v>
      </c>
    </row>
    <row r="2" spans="1:2" x14ac:dyDescent="0.35">
      <c r="A2" s="1">
        <v>3.0341999999999998</v>
      </c>
      <c r="B2" s="1">
        <v>2.3637999999999999</v>
      </c>
    </row>
    <row r="3" spans="1:2" x14ac:dyDescent="0.35">
      <c r="A3" s="1">
        <v>4.3120000000000003</v>
      </c>
      <c r="B3" s="1">
        <v>0.46511999999999998</v>
      </c>
    </row>
    <row r="4" spans="1:2" x14ac:dyDescent="0.35">
      <c r="A4" s="1">
        <v>4.1973000000000003</v>
      </c>
      <c r="B4" s="1">
        <v>0.41948999999999997</v>
      </c>
    </row>
    <row r="5" spans="1:2" x14ac:dyDescent="0.35">
      <c r="A5" s="1">
        <v>4.9980000000000002</v>
      </c>
      <c r="B5" s="1">
        <v>1.0049999999999999</v>
      </c>
    </row>
    <row r="6" spans="1:2" x14ac:dyDescent="0.35">
      <c r="A6" s="1">
        <v>2.7907000000000002</v>
      </c>
      <c r="B6" s="1">
        <v>1.6835</v>
      </c>
    </row>
    <row r="7" spans="1:2" x14ac:dyDescent="0.35">
      <c r="A7" s="1">
        <v>3.3672</v>
      </c>
      <c r="B7" s="1">
        <v>0.99119999999999997</v>
      </c>
    </row>
    <row r="8" spans="1:2" x14ac:dyDescent="0.35">
      <c r="A8" s="1">
        <v>1.4651000000000001</v>
      </c>
      <c r="B8" s="1">
        <v>1.837</v>
      </c>
    </row>
    <row r="9" spans="1:2" x14ac:dyDescent="0.35">
      <c r="A9" s="1">
        <v>4.1871</v>
      </c>
      <c r="B9" s="1">
        <v>2.0184000000000002</v>
      </c>
    </row>
    <row r="10" spans="1:2" x14ac:dyDescent="0.35">
      <c r="A10" s="1">
        <v>2.5308000000000002</v>
      </c>
      <c r="B10" s="1">
        <v>1.0586</v>
      </c>
    </row>
    <row r="11" spans="1:2" x14ac:dyDescent="0.35">
      <c r="A11" s="1"/>
      <c r="B11" s="1">
        <v>0.6518899999999999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34060-DA01-4AE0-88FA-A04D77BC51D8}">
  <dimension ref="A1:B11"/>
  <sheetViews>
    <sheetView workbookViewId="0"/>
  </sheetViews>
  <sheetFormatPr defaultRowHeight="14.5" x14ac:dyDescent="0.35"/>
  <sheetData>
    <row r="1" spans="1:2" x14ac:dyDescent="0.35">
      <c r="A1" s="2" t="s">
        <v>227</v>
      </c>
      <c r="B1" s="2" t="s">
        <v>228</v>
      </c>
    </row>
    <row r="2" spans="1:2" x14ac:dyDescent="0.35">
      <c r="A2" s="1">
        <v>4.8499999999999996</v>
      </c>
      <c r="B2" s="1">
        <v>11.3</v>
      </c>
    </row>
    <row r="3" spans="1:2" x14ac:dyDescent="0.35">
      <c r="A3" s="1">
        <v>6.61</v>
      </c>
      <c r="B3" s="1">
        <v>75.5</v>
      </c>
    </row>
    <row r="4" spans="1:2" x14ac:dyDescent="0.35">
      <c r="A4" s="1">
        <v>7.63</v>
      </c>
      <c r="B4" s="1">
        <v>61.8</v>
      </c>
    </row>
    <row r="5" spans="1:2" x14ac:dyDescent="0.35">
      <c r="A5" s="1">
        <v>6.8</v>
      </c>
      <c r="B5" s="1">
        <v>71.099999999999994</v>
      </c>
    </row>
    <row r="6" spans="1:2" x14ac:dyDescent="0.35">
      <c r="A6" s="1">
        <v>5.76</v>
      </c>
      <c r="B6" s="1">
        <v>79.7</v>
      </c>
    </row>
    <row r="7" spans="1:2" x14ac:dyDescent="0.35">
      <c r="A7" s="1">
        <v>9.6300000000000008</v>
      </c>
      <c r="B7" s="1">
        <v>54.9</v>
      </c>
    </row>
    <row r="8" spans="1:2" x14ac:dyDescent="0.35">
      <c r="A8" s="1">
        <v>8.2100000000000009</v>
      </c>
      <c r="B8" s="1">
        <v>74.599999999999994</v>
      </c>
    </row>
    <row r="9" spans="1:2" x14ac:dyDescent="0.35">
      <c r="A9" s="1">
        <v>8.15</v>
      </c>
      <c r="B9" s="1">
        <v>59.3</v>
      </c>
    </row>
    <row r="10" spans="1:2" x14ac:dyDescent="0.35">
      <c r="A10" s="1">
        <v>5.14</v>
      </c>
      <c r="B10" s="1">
        <v>90.6</v>
      </c>
    </row>
    <row r="11" spans="1:2" x14ac:dyDescent="0.35">
      <c r="A11" s="1"/>
      <c r="B11" s="1">
        <v>78.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9649A-8680-4F2A-B33A-0B35B98F9903}">
  <dimension ref="A1:B11"/>
  <sheetViews>
    <sheetView workbookViewId="0"/>
  </sheetViews>
  <sheetFormatPr defaultRowHeight="14.5" x14ac:dyDescent="0.35"/>
  <sheetData>
    <row r="1" spans="1:2" x14ac:dyDescent="0.35">
      <c r="A1" s="2" t="s">
        <v>227</v>
      </c>
      <c r="B1" s="2" t="s">
        <v>228</v>
      </c>
    </row>
    <row r="2" spans="1:2" x14ac:dyDescent="0.35">
      <c r="A2" s="1">
        <v>2.62</v>
      </c>
      <c r="B2" s="1">
        <v>3.51</v>
      </c>
    </row>
    <row r="3" spans="1:2" x14ac:dyDescent="0.35">
      <c r="A3" s="1">
        <v>2.5</v>
      </c>
      <c r="B3" s="1">
        <v>4.47</v>
      </c>
    </row>
    <row r="4" spans="1:2" x14ac:dyDescent="0.35">
      <c r="A4" s="1">
        <v>2.31</v>
      </c>
      <c r="B4" s="1">
        <v>4.87</v>
      </c>
    </row>
    <row r="5" spans="1:2" x14ac:dyDescent="0.35">
      <c r="A5" s="1">
        <v>3.5</v>
      </c>
      <c r="B5" s="1">
        <v>4.1500000000000004</v>
      </c>
    </row>
    <row r="6" spans="1:2" x14ac:dyDescent="0.35">
      <c r="A6" s="1">
        <v>3.41</v>
      </c>
      <c r="B6" s="1">
        <v>6.79</v>
      </c>
    </row>
    <row r="7" spans="1:2" x14ac:dyDescent="0.35">
      <c r="A7" s="1">
        <v>4.34</v>
      </c>
      <c r="B7" s="1">
        <v>3.69</v>
      </c>
    </row>
    <row r="8" spans="1:2" x14ac:dyDescent="0.35">
      <c r="A8" s="1">
        <v>3.55</v>
      </c>
      <c r="B8" s="1">
        <v>4.21</v>
      </c>
    </row>
    <row r="9" spans="1:2" x14ac:dyDescent="0.35">
      <c r="A9" s="1">
        <v>2.37</v>
      </c>
      <c r="B9" s="1">
        <v>4.08</v>
      </c>
    </row>
    <row r="10" spans="1:2" x14ac:dyDescent="0.35">
      <c r="A10" s="1">
        <v>3.19</v>
      </c>
      <c r="B10" s="1">
        <v>3.8</v>
      </c>
    </row>
    <row r="11" spans="1:2" x14ac:dyDescent="0.35">
      <c r="A11" s="1"/>
      <c r="B11" s="1">
        <v>3.1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F4951-F435-4E9B-BBF8-E05BB195BF52}">
  <dimension ref="A1:B11"/>
  <sheetViews>
    <sheetView workbookViewId="0"/>
  </sheetViews>
  <sheetFormatPr defaultRowHeight="14.5" x14ac:dyDescent="0.35"/>
  <sheetData>
    <row r="1" spans="1:2" x14ac:dyDescent="0.35">
      <c r="A1" s="2" t="s">
        <v>227</v>
      </c>
      <c r="B1" s="2" t="s">
        <v>228</v>
      </c>
    </row>
    <row r="2" spans="1:2" x14ac:dyDescent="0.35">
      <c r="A2" s="1">
        <v>3.9</v>
      </c>
      <c r="B2" s="1">
        <v>5.3</v>
      </c>
    </row>
    <row r="3" spans="1:2" x14ac:dyDescent="0.35">
      <c r="A3" s="1">
        <v>5.5</v>
      </c>
      <c r="B3" s="1">
        <v>6.8</v>
      </c>
    </row>
    <row r="4" spans="1:2" x14ac:dyDescent="0.35">
      <c r="A4" s="1">
        <v>5.0999999999999996</v>
      </c>
      <c r="B4" s="1">
        <v>7.9</v>
      </c>
    </row>
    <row r="5" spans="1:2" x14ac:dyDescent="0.35">
      <c r="A5" s="1">
        <v>6</v>
      </c>
      <c r="B5" s="1">
        <v>7.5</v>
      </c>
    </row>
    <row r="6" spans="1:2" x14ac:dyDescent="0.35">
      <c r="A6" s="1">
        <v>4.3</v>
      </c>
      <c r="B6" s="1">
        <v>3.7</v>
      </c>
    </row>
    <row r="7" spans="1:2" x14ac:dyDescent="0.35">
      <c r="A7" s="1">
        <v>4.5999999999999996</v>
      </c>
      <c r="B7" s="1">
        <v>8.4</v>
      </c>
    </row>
    <row r="8" spans="1:2" x14ac:dyDescent="0.35">
      <c r="A8" s="1">
        <v>2.2999999999999998</v>
      </c>
      <c r="B8" s="1">
        <v>11</v>
      </c>
    </row>
    <row r="9" spans="1:2" x14ac:dyDescent="0.35">
      <c r="A9" s="1">
        <v>5.0999999999999996</v>
      </c>
      <c r="B9" s="1">
        <v>5.8</v>
      </c>
    </row>
    <row r="10" spans="1:2" x14ac:dyDescent="0.35">
      <c r="A10" s="1">
        <v>3.6</v>
      </c>
      <c r="B10" s="1">
        <v>6.7</v>
      </c>
    </row>
    <row r="11" spans="1:2" x14ac:dyDescent="0.35">
      <c r="A11" s="1"/>
      <c r="B11" s="1">
        <v>7.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232FC-FE31-4D4A-BD0C-5A0BA88BA055}">
  <dimension ref="A1:B11"/>
  <sheetViews>
    <sheetView workbookViewId="0"/>
  </sheetViews>
  <sheetFormatPr defaultRowHeight="14.5" x14ac:dyDescent="0.35"/>
  <sheetData>
    <row r="1" spans="1:2" x14ac:dyDescent="0.35">
      <c r="A1" s="2" t="s">
        <v>227</v>
      </c>
      <c r="B1" s="2" t="s">
        <v>228</v>
      </c>
    </row>
    <row r="2" spans="1:2" x14ac:dyDescent="0.35">
      <c r="A2" s="1">
        <v>0.58109999999999995</v>
      </c>
      <c r="B2" s="1">
        <v>2.0192999999999999</v>
      </c>
    </row>
    <row r="3" spans="1:2" x14ac:dyDescent="0.35">
      <c r="A3" s="1">
        <v>0.78649999999999998</v>
      </c>
      <c r="B3" s="1">
        <v>4.8144</v>
      </c>
    </row>
    <row r="4" spans="1:2" x14ac:dyDescent="0.35">
      <c r="A4" s="1">
        <v>0.59670000000000001</v>
      </c>
      <c r="B4" s="1">
        <v>5.5932000000000004</v>
      </c>
    </row>
    <row r="5" spans="1:2" x14ac:dyDescent="0.35">
      <c r="A5" s="1">
        <v>0.67200000000000004</v>
      </c>
      <c r="B5" s="1">
        <v>5.0025000000000004</v>
      </c>
    </row>
    <row r="6" spans="1:2" x14ac:dyDescent="0.35">
      <c r="A6" s="1">
        <v>1.0234000000000001</v>
      </c>
      <c r="B6" s="1">
        <v>1.4134</v>
      </c>
    </row>
    <row r="7" spans="1:2" x14ac:dyDescent="0.35">
      <c r="A7" s="1">
        <v>0.83720000000000006</v>
      </c>
      <c r="B7" s="1">
        <v>5.6532</v>
      </c>
    </row>
    <row r="8" spans="1:2" x14ac:dyDescent="0.35">
      <c r="A8" s="1">
        <v>0.60950000000000004</v>
      </c>
      <c r="B8" s="1">
        <v>7.0949999999999998</v>
      </c>
    </row>
    <row r="9" spans="1:2" x14ac:dyDescent="0.35">
      <c r="A9" s="1">
        <v>0.59670000000000001</v>
      </c>
      <c r="B9" s="1">
        <v>2.7086000000000001</v>
      </c>
    </row>
    <row r="10" spans="1:2" x14ac:dyDescent="0.35">
      <c r="A10" s="1">
        <v>0.72719999999999996</v>
      </c>
      <c r="B10" s="1">
        <v>4.1272000000000002</v>
      </c>
    </row>
    <row r="11" spans="1:2" x14ac:dyDescent="0.35">
      <c r="A11" s="1"/>
      <c r="B11" s="1">
        <v>5.482300000000000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CFEE8-680D-423B-9C26-DAFE2E8073EF}">
  <dimension ref="A1:W10"/>
  <sheetViews>
    <sheetView workbookViewId="0">
      <selection activeCell="K17" sqref="K17"/>
    </sheetView>
  </sheetViews>
  <sheetFormatPr defaultRowHeight="14.5" x14ac:dyDescent="0.35"/>
  <cols>
    <col min="1" max="1" width="9.6328125" bestFit="1" customWidth="1"/>
    <col min="2" max="2" width="16.1796875" bestFit="1" customWidth="1"/>
    <col min="3" max="3" width="14.36328125" bestFit="1" customWidth="1"/>
    <col min="4" max="4" width="14.1796875" bestFit="1" customWidth="1"/>
    <col min="5" max="10" width="11.81640625" bestFit="1" customWidth="1"/>
    <col min="11" max="11" width="9.453125" bestFit="1" customWidth="1"/>
    <col min="13" max="18" width="11.81640625" bestFit="1" customWidth="1"/>
    <col min="19" max="19" width="10.81640625" bestFit="1" customWidth="1"/>
    <col min="20" max="21" width="11.81640625" bestFit="1" customWidth="1"/>
  </cols>
  <sheetData>
    <row r="1" spans="1:23" x14ac:dyDescent="0.35">
      <c r="A1" s="6"/>
      <c r="B1" s="10"/>
      <c r="C1" s="28" t="s">
        <v>292</v>
      </c>
      <c r="D1" s="29"/>
      <c r="E1" s="29"/>
      <c r="F1" s="29"/>
      <c r="G1" s="29"/>
      <c r="H1" s="29"/>
      <c r="I1" s="29"/>
      <c r="J1" s="29"/>
      <c r="K1" s="29"/>
      <c r="L1" s="20"/>
      <c r="M1" s="28" t="s">
        <v>293</v>
      </c>
      <c r="N1" s="29"/>
      <c r="O1" s="29"/>
      <c r="P1" s="29"/>
      <c r="Q1" s="29"/>
      <c r="R1" s="29"/>
      <c r="S1" s="29"/>
      <c r="T1" s="29"/>
      <c r="U1" s="29"/>
      <c r="V1" s="25"/>
      <c r="W1" s="13"/>
    </row>
    <row r="2" spans="1:23" x14ac:dyDescent="0.35">
      <c r="B2" s="11" t="s">
        <v>296</v>
      </c>
      <c r="C2" s="14" t="s">
        <v>295</v>
      </c>
      <c r="D2" s="6" t="s">
        <v>297</v>
      </c>
      <c r="E2" s="6" t="s">
        <v>298</v>
      </c>
      <c r="F2" s="6" t="s">
        <v>299</v>
      </c>
      <c r="G2" s="6" t="s">
        <v>300</v>
      </c>
      <c r="H2" s="6" t="s">
        <v>301</v>
      </c>
      <c r="I2" s="6" t="s">
        <v>302</v>
      </c>
      <c r="J2" s="6" t="s">
        <v>303</v>
      </c>
      <c r="K2" s="6" t="s">
        <v>304</v>
      </c>
      <c r="L2" s="15"/>
      <c r="M2" s="14" t="s">
        <v>295</v>
      </c>
      <c r="N2" s="6" t="s">
        <v>297</v>
      </c>
      <c r="O2" s="6" t="s">
        <v>298</v>
      </c>
      <c r="P2" s="6" t="s">
        <v>299</v>
      </c>
      <c r="Q2" s="6" t="s">
        <v>300</v>
      </c>
      <c r="R2" s="6" t="s">
        <v>301</v>
      </c>
      <c r="S2" s="6" t="s">
        <v>302</v>
      </c>
      <c r="T2" s="6" t="s">
        <v>303</v>
      </c>
      <c r="U2" s="6" t="s">
        <v>304</v>
      </c>
      <c r="V2" s="15"/>
      <c r="W2" s="13"/>
    </row>
    <row r="3" spans="1:23" x14ac:dyDescent="0.35">
      <c r="A3" s="7" t="s">
        <v>306</v>
      </c>
      <c r="B3" s="12">
        <v>0</v>
      </c>
      <c r="C3" s="16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L3" s="21" t="s">
        <v>294</v>
      </c>
      <c r="M3" s="16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21" t="s">
        <v>294</v>
      </c>
      <c r="W3" s="24" t="s">
        <v>305</v>
      </c>
    </row>
    <row r="4" spans="1:23" x14ac:dyDescent="0.35">
      <c r="A4" s="8"/>
      <c r="B4" s="12">
        <v>42</v>
      </c>
      <c r="C4" s="16">
        <v>51400000000</v>
      </c>
      <c r="D4" s="8">
        <v>97400000000</v>
      </c>
      <c r="E4" s="8">
        <v>87600000000</v>
      </c>
      <c r="F4" s="8">
        <v>60300000000</v>
      </c>
      <c r="G4" s="8">
        <v>89100000000</v>
      </c>
      <c r="H4" s="8">
        <v>132000000000</v>
      </c>
      <c r="I4" s="8">
        <v>17300000000</v>
      </c>
      <c r="J4" s="8">
        <v>105000000000</v>
      </c>
      <c r="L4" s="22">
        <f>AVERAGE(C4:J4)</f>
        <v>80012500000</v>
      </c>
      <c r="M4" s="16">
        <v>18400000000</v>
      </c>
      <c r="N4" s="8">
        <v>49200000000</v>
      </c>
      <c r="O4" s="8">
        <v>131000000000</v>
      </c>
      <c r="P4" s="8">
        <v>60500000000</v>
      </c>
      <c r="Q4" s="8">
        <v>66700000000</v>
      </c>
      <c r="R4" s="8">
        <v>53900000000</v>
      </c>
      <c r="S4" s="8">
        <v>172000000000</v>
      </c>
      <c r="T4" s="8">
        <v>20400000000</v>
      </c>
      <c r="U4" s="8">
        <v>73700000000</v>
      </c>
      <c r="V4" s="22">
        <f t="shared" ref="V4" si="0">AVERAGE(M4:U4)</f>
        <v>71755555555.555557</v>
      </c>
      <c r="W4" s="24">
        <f>(1-(V4/L4))*100</f>
        <v>10.319568123036326</v>
      </c>
    </row>
    <row r="5" spans="1:23" x14ac:dyDescent="0.35">
      <c r="B5" s="10"/>
      <c r="C5" s="14"/>
      <c r="D5" s="6"/>
      <c r="E5" s="6"/>
      <c r="F5" s="6"/>
      <c r="G5" s="6"/>
      <c r="H5" s="6"/>
      <c r="I5" s="6"/>
      <c r="J5" s="6"/>
      <c r="K5" s="6"/>
      <c r="L5" s="15"/>
      <c r="M5" s="14"/>
      <c r="N5" s="6"/>
      <c r="O5" s="6"/>
      <c r="P5" s="6"/>
      <c r="Q5" s="6"/>
      <c r="R5" s="6"/>
      <c r="S5" s="6"/>
      <c r="T5" s="6"/>
      <c r="U5" s="6"/>
      <c r="V5" s="26"/>
      <c r="W5" s="13"/>
    </row>
    <row r="6" spans="1:23" x14ac:dyDescent="0.35">
      <c r="A6" s="6" t="s">
        <v>307</v>
      </c>
      <c r="B6" s="12">
        <v>0</v>
      </c>
      <c r="C6" s="17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21" t="s">
        <v>294</v>
      </c>
      <c r="M6" s="17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21" t="s">
        <v>294</v>
      </c>
      <c r="W6" s="13"/>
    </row>
    <row r="7" spans="1:23" x14ac:dyDescent="0.35">
      <c r="A7" s="8"/>
      <c r="B7" s="12">
        <v>42</v>
      </c>
      <c r="C7" s="17">
        <v>123000000000</v>
      </c>
      <c r="D7" s="9">
        <v>36600000000</v>
      </c>
      <c r="E7" s="9">
        <v>83000000000</v>
      </c>
      <c r="F7" s="9">
        <v>88600000000</v>
      </c>
      <c r="G7" s="9">
        <v>121000000000</v>
      </c>
      <c r="H7" s="9">
        <v>116000000000</v>
      </c>
      <c r="I7" s="9">
        <v>163000000000</v>
      </c>
      <c r="J7" s="9">
        <v>114000000000</v>
      </c>
      <c r="K7" s="9">
        <v>130000000000</v>
      </c>
      <c r="L7" s="22">
        <f t="shared" ref="L7" si="1">AVERAGE(C7:K7)</f>
        <v>108355555555.55556</v>
      </c>
      <c r="M7" s="17">
        <v>57000000000</v>
      </c>
      <c r="N7" s="9">
        <v>9860000000</v>
      </c>
      <c r="O7" s="9">
        <v>19300000000</v>
      </c>
      <c r="P7" s="9">
        <v>83300000000</v>
      </c>
      <c r="Q7" s="9">
        <v>15900000000</v>
      </c>
      <c r="R7" s="9">
        <v>78500000000</v>
      </c>
      <c r="S7" s="9">
        <v>8360000000</v>
      </c>
      <c r="T7" s="9">
        <v>10300000000</v>
      </c>
      <c r="U7" s="9">
        <v>355000000</v>
      </c>
      <c r="V7" s="22">
        <f t="shared" ref="V7" si="2">AVERAGE(M7:U7)</f>
        <v>31430555555.555557</v>
      </c>
      <c r="W7" s="24">
        <f>(1-(V7/L7))*100</f>
        <v>70.993129614438061</v>
      </c>
    </row>
    <row r="8" spans="1:23" x14ac:dyDescent="0.35">
      <c r="B8" s="10"/>
      <c r="C8" s="14"/>
      <c r="D8" s="6"/>
      <c r="E8" s="6"/>
      <c r="F8" s="6"/>
      <c r="G8" s="6"/>
      <c r="H8" s="6"/>
      <c r="I8" s="6"/>
      <c r="J8" s="6"/>
      <c r="K8" s="6"/>
      <c r="L8" s="15"/>
      <c r="M8" s="14"/>
      <c r="N8" s="6"/>
      <c r="O8" s="6"/>
      <c r="P8" s="6"/>
      <c r="Q8" s="6"/>
      <c r="R8" s="6"/>
      <c r="S8" s="6"/>
      <c r="T8" s="6"/>
      <c r="U8" s="6"/>
      <c r="V8" s="26"/>
      <c r="W8" s="13"/>
    </row>
    <row r="9" spans="1:23" x14ac:dyDescent="0.35">
      <c r="A9" s="6" t="s">
        <v>308</v>
      </c>
      <c r="B9" s="12">
        <v>0</v>
      </c>
      <c r="C9" s="17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/>
      <c r="L9" s="21" t="s">
        <v>294</v>
      </c>
      <c r="M9" s="17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21" t="s">
        <v>294</v>
      </c>
      <c r="W9" s="13"/>
    </row>
    <row r="10" spans="1:23" ht="15" thickBot="1" x14ac:dyDescent="0.4">
      <c r="A10" s="8"/>
      <c r="B10" s="12">
        <v>42</v>
      </c>
      <c r="C10" s="18">
        <v>75600000000</v>
      </c>
      <c r="D10" s="19">
        <v>53500000000</v>
      </c>
      <c r="E10" s="19">
        <v>30900000000</v>
      </c>
      <c r="F10" s="19">
        <v>71000000000</v>
      </c>
      <c r="G10" s="19">
        <v>105000000000</v>
      </c>
      <c r="H10" s="19">
        <v>95300000000</v>
      </c>
      <c r="I10" s="19">
        <v>23900000000</v>
      </c>
      <c r="J10" s="19">
        <v>61400000000</v>
      </c>
      <c r="K10" s="19"/>
      <c r="L10" s="23">
        <f>AVERAGE(C10:J10)</f>
        <v>64575000000</v>
      </c>
      <c r="M10" s="18">
        <v>-817000</v>
      </c>
      <c r="N10" s="19">
        <v>1850000000</v>
      </c>
      <c r="O10" s="19">
        <v>893000</v>
      </c>
      <c r="P10" s="19">
        <v>4360000000</v>
      </c>
      <c r="Q10" s="19">
        <v>2210000</v>
      </c>
      <c r="R10" s="19">
        <v>-895000</v>
      </c>
      <c r="S10" s="19">
        <v>3480000</v>
      </c>
      <c r="T10" s="19">
        <v>363000000</v>
      </c>
      <c r="U10" s="19">
        <v>986000</v>
      </c>
      <c r="V10" s="23">
        <f t="shared" ref="V10" si="3">AVERAGE(M10:U10)</f>
        <v>730984111.11111116</v>
      </c>
      <c r="W10" s="24">
        <f t="shared" ref="W10" si="4">(1-(V10/L10))*100</f>
        <v>98.868007570869352</v>
      </c>
    </row>
  </sheetData>
  <mergeCells count="2">
    <mergeCell ref="C1:K1"/>
    <mergeCell ref="M1:U1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CA6E0-073E-4F99-96DC-028EAA87DED8}">
  <dimension ref="A1:H9"/>
  <sheetViews>
    <sheetView workbookViewId="0">
      <selection activeCell="F13" sqref="F13"/>
    </sheetView>
  </sheetViews>
  <sheetFormatPr defaultRowHeight="14.5" x14ac:dyDescent="0.35"/>
  <sheetData>
    <row r="1" spans="1:8" x14ac:dyDescent="0.35">
      <c r="A1" s="2"/>
      <c r="B1" s="2" t="s">
        <v>207</v>
      </c>
      <c r="C1" s="2" t="s">
        <v>208</v>
      </c>
      <c r="D1" s="2" t="s">
        <v>209</v>
      </c>
      <c r="E1" s="2" t="s">
        <v>210</v>
      </c>
      <c r="F1" s="2" t="s">
        <v>211</v>
      </c>
      <c r="G1" s="2" t="s">
        <v>212</v>
      </c>
      <c r="H1" s="2" t="s">
        <v>213</v>
      </c>
    </row>
    <row r="2" spans="1:8" x14ac:dyDescent="0.35">
      <c r="A2" s="3" t="s">
        <v>202</v>
      </c>
      <c r="B2" s="1">
        <v>6291</v>
      </c>
      <c r="C2" s="1">
        <v>7148</v>
      </c>
      <c r="D2" s="1">
        <v>9005</v>
      </c>
      <c r="E2" s="1">
        <v>6036</v>
      </c>
      <c r="F2" s="1">
        <v>8586</v>
      </c>
      <c r="G2" s="1">
        <v>8199</v>
      </c>
      <c r="H2" s="1">
        <v>6315</v>
      </c>
    </row>
    <row r="3" spans="1:8" x14ac:dyDescent="0.35">
      <c r="A3" s="3" t="s">
        <v>214</v>
      </c>
      <c r="B3" s="1">
        <v>7093</v>
      </c>
      <c r="C3" s="1">
        <v>7455</v>
      </c>
      <c r="D3" s="1">
        <v>8910</v>
      </c>
      <c r="E3" s="1">
        <v>6374</v>
      </c>
      <c r="F3" s="1">
        <v>8089</v>
      </c>
      <c r="G3" s="1">
        <v>8964</v>
      </c>
      <c r="H3" s="1">
        <v>7403</v>
      </c>
    </row>
    <row r="4" spans="1:8" x14ac:dyDescent="0.35">
      <c r="A4" s="3" t="s">
        <v>215</v>
      </c>
      <c r="B4" s="1">
        <v>6076</v>
      </c>
      <c r="C4" s="1">
        <v>6532</v>
      </c>
      <c r="D4" s="1">
        <v>7707</v>
      </c>
      <c r="E4" s="1">
        <v>5138</v>
      </c>
      <c r="F4" s="1">
        <v>7252</v>
      </c>
      <c r="G4" s="1">
        <v>7223</v>
      </c>
      <c r="H4" s="1">
        <v>5614</v>
      </c>
    </row>
    <row r="5" spans="1:8" x14ac:dyDescent="0.35">
      <c r="A5" s="3" t="s">
        <v>216</v>
      </c>
      <c r="B5" s="1">
        <v>15135</v>
      </c>
      <c r="C5" s="1">
        <v>13110</v>
      </c>
      <c r="D5" s="1">
        <v>14156</v>
      </c>
      <c r="E5" s="1">
        <v>13855</v>
      </c>
      <c r="F5" s="1">
        <v>15710</v>
      </c>
      <c r="G5" s="1">
        <v>15177</v>
      </c>
      <c r="H5" s="1">
        <v>14005</v>
      </c>
    </row>
    <row r="6" spans="1:8" x14ac:dyDescent="0.35">
      <c r="A6" s="3" t="s">
        <v>217</v>
      </c>
      <c r="B6" s="1">
        <v>11001</v>
      </c>
      <c r="C6" s="1">
        <v>13214</v>
      </c>
      <c r="D6" s="1">
        <v>12776</v>
      </c>
      <c r="E6" s="1">
        <v>9707</v>
      </c>
      <c r="F6" s="1">
        <v>10406</v>
      </c>
      <c r="G6" s="1">
        <v>12989</v>
      </c>
      <c r="H6" s="1">
        <v>13503</v>
      </c>
    </row>
    <row r="7" spans="1:8" x14ac:dyDescent="0.35">
      <c r="A7" s="3" t="s">
        <v>218</v>
      </c>
      <c r="B7" s="1">
        <v>2489</v>
      </c>
      <c r="C7" s="1">
        <v>4202</v>
      </c>
      <c r="D7" s="1">
        <v>2318</v>
      </c>
      <c r="E7" s="1">
        <v>1895</v>
      </c>
      <c r="F7" s="1">
        <v>3826</v>
      </c>
      <c r="G7" s="1">
        <v>2613</v>
      </c>
      <c r="H7" s="1">
        <v>2284</v>
      </c>
    </row>
    <row r="8" spans="1:8" x14ac:dyDescent="0.35">
      <c r="A8" s="3" t="s">
        <v>219</v>
      </c>
      <c r="B8" s="1">
        <v>15807</v>
      </c>
      <c r="C8" s="1">
        <v>13773</v>
      </c>
      <c r="D8" s="1">
        <v>15981</v>
      </c>
      <c r="E8" s="1">
        <v>15321</v>
      </c>
      <c r="F8" s="1">
        <v>16697</v>
      </c>
      <c r="G8" s="1">
        <v>16908</v>
      </c>
      <c r="H8" s="1">
        <v>14181</v>
      </c>
    </row>
    <row r="9" spans="1:8" x14ac:dyDescent="0.35">
      <c r="A9" s="3" t="s">
        <v>206</v>
      </c>
      <c r="B9" s="1">
        <v>2920</v>
      </c>
      <c r="C9" s="1">
        <v>6205</v>
      </c>
      <c r="D9" s="1">
        <v>3321</v>
      </c>
      <c r="E9" s="1">
        <v>2828</v>
      </c>
      <c r="F9" s="1">
        <v>9572</v>
      </c>
      <c r="G9" s="1">
        <v>3554</v>
      </c>
      <c r="H9" s="1">
        <v>327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5EA6B-AB2A-47B5-8136-8EED29AA57D1}">
  <dimension ref="A1:D12"/>
  <sheetViews>
    <sheetView workbookViewId="0">
      <selection activeCell="D16" sqref="D16"/>
    </sheetView>
  </sheetViews>
  <sheetFormatPr defaultRowHeight="14.5" x14ac:dyDescent="0.35"/>
  <sheetData>
    <row r="1" spans="1:4" ht="26" x14ac:dyDescent="0.35">
      <c r="A1" s="2" t="s">
        <v>261</v>
      </c>
      <c r="B1" s="5" t="s">
        <v>291</v>
      </c>
      <c r="C1" s="2" t="s">
        <v>261</v>
      </c>
      <c r="D1" s="5" t="s">
        <v>291</v>
      </c>
    </row>
    <row r="2" spans="1:4" x14ac:dyDescent="0.35">
      <c r="A2" s="1">
        <v>2.7396073759999999</v>
      </c>
      <c r="B2" s="1">
        <v>1.000236975</v>
      </c>
      <c r="C2" s="1">
        <v>1.291442633</v>
      </c>
      <c r="D2" s="1">
        <v>0.79179067999999997</v>
      </c>
    </row>
    <row r="3" spans="1:4" x14ac:dyDescent="0.35">
      <c r="A3" s="1">
        <v>3.7830627840000002</v>
      </c>
      <c r="B3" s="1">
        <v>2.956784302</v>
      </c>
      <c r="C3" s="1">
        <v>1.77611531</v>
      </c>
      <c r="D3" s="1">
        <v>1.3260443230000001</v>
      </c>
    </row>
    <row r="4" spans="1:4" x14ac:dyDescent="0.35">
      <c r="A4" s="1">
        <v>4.1920677590000004</v>
      </c>
      <c r="B4" s="1">
        <v>1.3456997879999999</v>
      </c>
      <c r="C4" s="1">
        <v>1.069771603</v>
      </c>
      <c r="D4" s="1">
        <v>0.90017239199999999</v>
      </c>
    </row>
    <row r="5" spans="1:4" x14ac:dyDescent="0.35">
      <c r="A5" s="1">
        <v>4.4651529940000003</v>
      </c>
      <c r="B5" s="1">
        <v>0.94420263400000004</v>
      </c>
      <c r="C5" s="1">
        <v>1.4419984320000001</v>
      </c>
      <c r="D5" s="1">
        <v>1.042261603</v>
      </c>
    </row>
    <row r="6" spans="1:4" x14ac:dyDescent="0.35">
      <c r="A6" s="1">
        <v>1.448494256</v>
      </c>
      <c r="B6" s="1">
        <v>1.027054702</v>
      </c>
      <c r="C6" s="1">
        <v>0.61165645499999999</v>
      </c>
      <c r="D6" s="1">
        <v>0.83134926899999995</v>
      </c>
    </row>
    <row r="7" spans="1:4" x14ac:dyDescent="0.35">
      <c r="A7" s="1">
        <v>2.4489580559999999</v>
      </c>
      <c r="B7" s="1">
        <v>0.90759292899999999</v>
      </c>
      <c r="C7" s="1">
        <v>1.385178273</v>
      </c>
      <c r="D7" s="1">
        <v>1.144774693</v>
      </c>
    </row>
    <row r="8" spans="1:4" x14ac:dyDescent="0.35">
      <c r="A8" s="1">
        <v>3.92540252</v>
      </c>
      <c r="B8" s="1">
        <v>1.4420004129999999</v>
      </c>
      <c r="C8" s="1">
        <v>0.88335453500000005</v>
      </c>
      <c r="D8" s="1">
        <v>1.0679285940000001</v>
      </c>
    </row>
    <row r="9" spans="1:4" x14ac:dyDescent="0.35">
      <c r="A9" s="1">
        <v>3.157238408</v>
      </c>
      <c r="B9" s="1">
        <v>1.623683644</v>
      </c>
      <c r="C9" s="1">
        <v>1.085419344</v>
      </c>
      <c r="D9" s="1">
        <v>1.1537766780000001</v>
      </c>
    </row>
    <row r="10" spans="1:4" x14ac:dyDescent="0.35">
      <c r="A10" s="1">
        <v>3.1462214049999999</v>
      </c>
      <c r="B10" s="1">
        <v>1.322251267</v>
      </c>
      <c r="C10" s="1">
        <v>1.194025914</v>
      </c>
      <c r="D10" s="1"/>
    </row>
    <row r="11" spans="1:4" x14ac:dyDescent="0.35">
      <c r="A11" s="1">
        <v>4.2951991139999999</v>
      </c>
      <c r="B11" s="1">
        <v>1.1966204629999999</v>
      </c>
      <c r="C11" s="1"/>
      <c r="D11" s="1"/>
    </row>
    <row r="12" spans="1:4" x14ac:dyDescent="0.35">
      <c r="A12" s="1"/>
      <c r="B12" s="1">
        <v>2.5079545900000002</v>
      </c>
      <c r="C12" s="1"/>
      <c r="D12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48D21-4247-4E21-8530-982CB7F1E98D}">
  <dimension ref="A1:D6"/>
  <sheetViews>
    <sheetView workbookViewId="0">
      <selection activeCell="D11" sqref="D11"/>
    </sheetView>
  </sheetViews>
  <sheetFormatPr defaultRowHeight="14.5" x14ac:dyDescent="0.35"/>
  <sheetData>
    <row r="1" spans="1:4" ht="26" x14ac:dyDescent="0.35">
      <c r="A1" s="2" t="s">
        <v>261</v>
      </c>
      <c r="B1" s="5" t="s">
        <v>291</v>
      </c>
      <c r="C1" s="2" t="s">
        <v>261</v>
      </c>
      <c r="D1" s="5" t="s">
        <v>291</v>
      </c>
    </row>
    <row r="2" spans="1:4" x14ac:dyDescent="0.35">
      <c r="A2" s="1">
        <v>2.1900881889999999</v>
      </c>
      <c r="B2" s="1">
        <v>1.718428482</v>
      </c>
      <c r="C2" s="1">
        <v>1.8660193410000001</v>
      </c>
      <c r="D2" s="1">
        <v>1.7763149659999999</v>
      </c>
    </row>
    <row r="3" spans="1:4" x14ac:dyDescent="0.35">
      <c r="A3" s="1">
        <v>2.0834124649999999</v>
      </c>
      <c r="B3" s="1">
        <v>1.7884338580000001</v>
      </c>
      <c r="C3" s="1">
        <v>2.2112929870000002</v>
      </c>
      <c r="D3" s="1">
        <v>2.7868302040000001</v>
      </c>
    </row>
    <row r="4" spans="1:4" x14ac:dyDescent="0.35">
      <c r="A4" s="1">
        <v>1.971943665</v>
      </c>
      <c r="B4" s="1">
        <v>1.904052222</v>
      </c>
      <c r="C4" s="1">
        <v>2.3141796270000001</v>
      </c>
      <c r="D4" s="1">
        <v>2.041275245</v>
      </c>
    </row>
    <row r="5" spans="1:4" x14ac:dyDescent="0.35">
      <c r="A5" s="1">
        <v>2.0643797639999999</v>
      </c>
      <c r="B5" s="1">
        <v>1.8970829339999999</v>
      </c>
      <c r="C5" s="1">
        <v>3.0812030610000001</v>
      </c>
      <c r="D5" s="1"/>
    </row>
    <row r="6" spans="1:4" x14ac:dyDescent="0.35">
      <c r="A6" s="1">
        <v>2.1373539770000001</v>
      </c>
      <c r="B6" s="1">
        <v>2.0605079829999999</v>
      </c>
      <c r="C6" s="1"/>
      <c r="D6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6B0F6-B253-4B2E-95DA-67B849ACDFE4}">
  <dimension ref="A1:D6"/>
  <sheetViews>
    <sheetView workbookViewId="0">
      <selection activeCell="E4" sqref="E4"/>
    </sheetView>
  </sheetViews>
  <sheetFormatPr defaultRowHeight="14.5" x14ac:dyDescent="0.35"/>
  <sheetData>
    <row r="1" spans="1:4" ht="26" x14ac:dyDescent="0.35">
      <c r="A1" s="2" t="s">
        <v>261</v>
      </c>
      <c r="B1" s="5" t="s">
        <v>291</v>
      </c>
      <c r="C1" s="2" t="s">
        <v>261</v>
      </c>
      <c r="D1" s="5" t="s">
        <v>291</v>
      </c>
    </row>
    <row r="2" spans="1:4" x14ac:dyDescent="0.35">
      <c r="A2" s="1">
        <v>1.194559468</v>
      </c>
      <c r="B2" s="1">
        <v>0.710180704</v>
      </c>
      <c r="C2" s="1">
        <v>1.6167154859999999</v>
      </c>
      <c r="D2" s="1">
        <v>1.3575648090000001</v>
      </c>
    </row>
    <row r="3" spans="1:4" x14ac:dyDescent="0.35">
      <c r="A3" s="1">
        <v>1.8012061669999999</v>
      </c>
      <c r="B3" s="1">
        <v>0.91547177899999999</v>
      </c>
      <c r="C3" s="1">
        <v>1.7950953940000001</v>
      </c>
      <c r="D3" s="1">
        <v>1.4919937409999999</v>
      </c>
    </row>
    <row r="4" spans="1:4" x14ac:dyDescent="0.35">
      <c r="A4" s="1">
        <v>2.0127638210000001</v>
      </c>
      <c r="B4" s="1">
        <v>0.79029809600000001</v>
      </c>
      <c r="C4" s="1">
        <v>1.3927309210000001</v>
      </c>
      <c r="D4" s="1">
        <v>1.4092583160000001</v>
      </c>
    </row>
    <row r="5" spans="1:4" x14ac:dyDescent="0.35">
      <c r="A5" s="1">
        <v>2.0116194859999998</v>
      </c>
      <c r="B5" s="1">
        <v>1.122397141</v>
      </c>
      <c r="C5" s="1">
        <v>1.344144835</v>
      </c>
      <c r="D5" s="1"/>
    </row>
    <row r="6" spans="1:4" x14ac:dyDescent="0.35">
      <c r="A6" s="1">
        <v>0.91101852100000003</v>
      </c>
      <c r="B6" s="1">
        <v>0.99151611699999997</v>
      </c>
      <c r="C6" s="1"/>
      <c r="D6" s="1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42959-0DDF-45E9-8472-10DC5F6B2D0A}">
  <dimension ref="A1:B7"/>
  <sheetViews>
    <sheetView workbookViewId="0">
      <selection activeCell="I7" sqref="I7"/>
    </sheetView>
  </sheetViews>
  <sheetFormatPr defaultRowHeight="14.5" x14ac:dyDescent="0.35"/>
  <sheetData>
    <row r="1" spans="1:2" x14ac:dyDescent="0.35">
      <c r="A1" s="2" t="s">
        <v>262</v>
      </c>
      <c r="B1" s="2" t="s">
        <v>263</v>
      </c>
    </row>
    <row r="2" spans="1:2" x14ac:dyDescent="0.35">
      <c r="A2" s="1">
        <v>0.01</v>
      </c>
      <c r="B2" s="1">
        <v>123.7046</v>
      </c>
    </row>
    <row r="3" spans="1:2" x14ac:dyDescent="0.35">
      <c r="A3" s="1">
        <v>0.05</v>
      </c>
      <c r="B3" s="1">
        <v>126.70569999999999</v>
      </c>
    </row>
    <row r="4" spans="1:2" x14ac:dyDescent="0.35">
      <c r="A4" s="1">
        <v>0.1</v>
      </c>
      <c r="B4" s="1">
        <v>100.4455</v>
      </c>
    </row>
    <row r="5" spans="1:2" x14ac:dyDescent="0.35">
      <c r="A5" s="1">
        <v>0.5</v>
      </c>
      <c r="B5" s="1">
        <v>55.052750000000003</v>
      </c>
    </row>
    <row r="6" spans="1:2" x14ac:dyDescent="0.35">
      <c r="A6" s="1">
        <v>1</v>
      </c>
      <c r="B6" s="1">
        <v>47.487299999999998</v>
      </c>
    </row>
    <row r="7" spans="1:2" x14ac:dyDescent="0.35">
      <c r="A7" s="1">
        <v>5</v>
      </c>
      <c r="B7" s="1">
        <v>29.66784000000000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4F8EC-1782-4238-8365-0E93CA70A664}">
  <dimension ref="A1:C7"/>
  <sheetViews>
    <sheetView workbookViewId="0">
      <selection activeCell="L9" sqref="L9"/>
    </sheetView>
  </sheetViews>
  <sheetFormatPr defaultRowHeight="14.5" x14ac:dyDescent="0.35"/>
  <sheetData>
    <row r="1" spans="1:3" x14ac:dyDescent="0.35">
      <c r="A1" s="2" t="s">
        <v>262</v>
      </c>
      <c r="B1" s="2" t="s">
        <v>264</v>
      </c>
      <c r="C1" s="2" t="s">
        <v>265</v>
      </c>
    </row>
    <row r="2" spans="1:3" x14ac:dyDescent="0.35">
      <c r="A2" s="1">
        <v>0.01</v>
      </c>
      <c r="B2" s="1">
        <v>113.47150000000001</v>
      </c>
      <c r="C2" s="1">
        <v>89.617490000000004</v>
      </c>
    </row>
    <row r="3" spans="1:3" x14ac:dyDescent="0.35">
      <c r="A3" s="1">
        <v>0.05</v>
      </c>
      <c r="B3" s="1">
        <v>116.2349</v>
      </c>
      <c r="C3" s="1">
        <v>83.060109999999995</v>
      </c>
    </row>
    <row r="4" spans="1:3" x14ac:dyDescent="0.35">
      <c r="A4" s="1">
        <v>0.1</v>
      </c>
      <c r="B4" s="1">
        <v>101.5544</v>
      </c>
      <c r="C4" s="1">
        <v>102.73220000000001</v>
      </c>
    </row>
    <row r="5" spans="1:3" x14ac:dyDescent="0.35">
      <c r="A5" s="1">
        <v>0.5</v>
      </c>
      <c r="B5" s="1">
        <v>88.428319999999999</v>
      </c>
      <c r="C5" s="1">
        <v>96.174859999999995</v>
      </c>
    </row>
    <row r="6" spans="1:3" x14ac:dyDescent="0.35">
      <c r="A6" s="1">
        <v>1</v>
      </c>
      <c r="B6" s="1">
        <v>94.473230000000001</v>
      </c>
      <c r="C6" s="1">
        <v>107.10380000000001</v>
      </c>
    </row>
    <row r="7" spans="1:3" x14ac:dyDescent="0.35">
      <c r="A7" s="1">
        <v>5</v>
      </c>
      <c r="B7" s="1">
        <v>92.400689999999997</v>
      </c>
      <c r="C7" s="1">
        <v>83.060109999999995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0497E-16B1-4BCE-9789-803B34884A83}">
  <dimension ref="A1:BB7"/>
  <sheetViews>
    <sheetView topLeftCell="AC1" workbookViewId="0">
      <selection activeCell="F13" sqref="F13"/>
    </sheetView>
  </sheetViews>
  <sheetFormatPr defaultRowHeight="14.5" x14ac:dyDescent="0.35"/>
  <sheetData>
    <row r="1" spans="1:54" x14ac:dyDescent="0.35">
      <c r="A1" s="2"/>
      <c r="B1" s="27" t="s">
        <v>236</v>
      </c>
      <c r="C1" s="27"/>
      <c r="D1" s="27"/>
      <c r="E1" s="27"/>
      <c r="F1" s="27"/>
      <c r="G1" s="27"/>
      <c r="H1" s="27"/>
      <c r="I1" s="27"/>
      <c r="J1" s="27"/>
      <c r="K1" s="27" t="s">
        <v>228</v>
      </c>
      <c r="L1" s="27"/>
      <c r="M1" s="27"/>
      <c r="N1" s="27"/>
      <c r="O1" s="27"/>
      <c r="P1" s="27"/>
      <c r="Q1" s="27"/>
      <c r="R1" s="27"/>
      <c r="S1" s="27"/>
      <c r="T1" s="27" t="s">
        <v>266</v>
      </c>
      <c r="U1" s="27"/>
      <c r="V1" s="27"/>
      <c r="W1" s="27"/>
      <c r="X1" s="27"/>
      <c r="Y1" s="27"/>
      <c r="Z1" s="27"/>
      <c r="AA1" s="27"/>
      <c r="AB1" s="27" t="s">
        <v>267</v>
      </c>
      <c r="AC1" s="27"/>
      <c r="AD1" s="27"/>
      <c r="AE1" s="27"/>
      <c r="AF1" s="27"/>
      <c r="AG1" s="27"/>
      <c r="AH1" s="27"/>
      <c r="AI1" s="27"/>
      <c r="AJ1" s="27"/>
      <c r="AK1" s="27" t="s">
        <v>268</v>
      </c>
      <c r="AL1" s="27"/>
      <c r="AM1" s="27"/>
      <c r="AN1" s="27"/>
      <c r="AO1" s="27"/>
      <c r="AP1" s="27"/>
      <c r="AQ1" s="27"/>
      <c r="AR1" s="27"/>
      <c r="AS1" s="27"/>
      <c r="AT1" s="27" t="s">
        <v>269</v>
      </c>
      <c r="AU1" s="27"/>
      <c r="AV1" s="27"/>
      <c r="AW1" s="27"/>
      <c r="AX1" s="27"/>
      <c r="AY1" s="27"/>
      <c r="AZ1" s="27"/>
      <c r="BA1" s="27"/>
      <c r="BB1" s="27"/>
    </row>
    <row r="2" spans="1:54" x14ac:dyDescent="0.3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/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/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/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/>
      <c r="BB2" s="1"/>
    </row>
    <row r="3" spans="1:54" x14ac:dyDescent="0.35">
      <c r="A3" s="1">
        <v>10</v>
      </c>
      <c r="B3" s="1">
        <v>220000000</v>
      </c>
      <c r="C3" s="1">
        <v>370000000</v>
      </c>
      <c r="D3" s="1">
        <v>3390000</v>
      </c>
      <c r="E3" s="1">
        <v>2080000</v>
      </c>
      <c r="F3" s="1">
        <v>179000000</v>
      </c>
      <c r="G3" s="1">
        <v>171000000</v>
      </c>
      <c r="H3" s="1">
        <v>333000000</v>
      </c>
      <c r="I3" s="1">
        <v>632000000</v>
      </c>
      <c r="J3" s="1">
        <v>172000000</v>
      </c>
      <c r="K3" s="1">
        <v>363000000</v>
      </c>
      <c r="L3" s="1">
        <v>632000000</v>
      </c>
      <c r="M3" s="1">
        <v>210000000</v>
      </c>
      <c r="N3" s="1">
        <v>221000000</v>
      </c>
      <c r="O3" s="1">
        <v>458000000</v>
      </c>
      <c r="P3" s="1">
        <v>293000000</v>
      </c>
      <c r="Q3" s="1">
        <v>258000000</v>
      </c>
      <c r="R3" s="1">
        <v>322000000</v>
      </c>
      <c r="S3" s="1">
        <v>316000000</v>
      </c>
      <c r="T3" s="1">
        <v>137000000</v>
      </c>
      <c r="U3" s="1">
        <v>286000000</v>
      </c>
      <c r="V3" s="1">
        <v>275000000</v>
      </c>
      <c r="W3" s="1">
        <v>286000000</v>
      </c>
      <c r="X3" s="1">
        <v>253000000</v>
      </c>
      <c r="Y3" s="1">
        <v>327000000</v>
      </c>
      <c r="Z3" s="1">
        <v>324000000</v>
      </c>
      <c r="AA3" s="1"/>
      <c r="AB3" s="1">
        <v>200000000</v>
      </c>
      <c r="AC3" s="1">
        <v>155000000</v>
      </c>
      <c r="AD3" s="1">
        <v>320000000</v>
      </c>
      <c r="AE3" s="1">
        <v>405000000</v>
      </c>
      <c r="AF3" s="1">
        <v>3790000</v>
      </c>
      <c r="AG3" s="1">
        <v>369000000</v>
      </c>
      <c r="AH3" s="1">
        <v>232000000</v>
      </c>
      <c r="AI3" s="1">
        <v>268000000</v>
      </c>
      <c r="AJ3" s="1"/>
      <c r="AK3" s="1">
        <v>346000000</v>
      </c>
      <c r="AL3" s="1">
        <v>267000000</v>
      </c>
      <c r="AM3" s="1">
        <v>209000000</v>
      </c>
      <c r="AN3" s="1">
        <v>2870000</v>
      </c>
      <c r="AO3" s="1">
        <v>372000000</v>
      </c>
      <c r="AP3" s="1">
        <v>283000000</v>
      </c>
      <c r="AQ3" s="1">
        <v>15200000</v>
      </c>
      <c r="AR3" s="1">
        <v>154000000</v>
      </c>
      <c r="AS3" s="1"/>
      <c r="AT3" s="1">
        <v>205000000</v>
      </c>
      <c r="AU3" s="1">
        <v>7040000</v>
      </c>
      <c r="AV3" s="1">
        <v>168000000</v>
      </c>
      <c r="AW3" s="1">
        <v>385000000</v>
      </c>
      <c r="AX3" s="1">
        <v>286000000</v>
      </c>
      <c r="AY3" s="1">
        <v>153000000</v>
      </c>
      <c r="AZ3" s="1">
        <v>175000000</v>
      </c>
      <c r="BA3" s="4"/>
      <c r="BB3" s="1"/>
    </row>
    <row r="4" spans="1:54" x14ac:dyDescent="0.35">
      <c r="A4" s="1">
        <v>17</v>
      </c>
      <c r="B4" s="1">
        <v>44500000</v>
      </c>
      <c r="C4" s="1">
        <v>1200000000</v>
      </c>
      <c r="D4" s="1">
        <v>1850000000</v>
      </c>
      <c r="E4" s="1">
        <v>1200000000</v>
      </c>
      <c r="F4" s="1">
        <v>548000000</v>
      </c>
      <c r="G4" s="1">
        <v>49300000</v>
      </c>
      <c r="H4" s="1">
        <v>1280000000</v>
      </c>
      <c r="I4" s="1">
        <v>2490000000</v>
      </c>
      <c r="J4" s="1">
        <v>1280000000</v>
      </c>
      <c r="K4" s="1">
        <v>842000000</v>
      </c>
      <c r="L4" s="1">
        <v>2070000000</v>
      </c>
      <c r="M4" s="1">
        <v>335000000</v>
      </c>
      <c r="N4" s="1">
        <v>653000000</v>
      </c>
      <c r="O4" s="1">
        <v>27200000</v>
      </c>
      <c r="P4" s="1">
        <v>193000000</v>
      </c>
      <c r="Q4" s="1">
        <v>1240000000</v>
      </c>
      <c r="R4" s="1">
        <v>41400000</v>
      </c>
      <c r="S4" s="1">
        <v>965000000</v>
      </c>
      <c r="T4" s="1">
        <v>529000000</v>
      </c>
      <c r="U4" s="1">
        <v>1160000000</v>
      </c>
      <c r="V4" s="1">
        <v>947000000</v>
      </c>
      <c r="W4" s="1">
        <v>1390000000</v>
      </c>
      <c r="X4" s="1">
        <v>645000000</v>
      </c>
      <c r="Y4" s="1">
        <v>1660000000</v>
      </c>
      <c r="Z4" s="1">
        <v>1140000000</v>
      </c>
      <c r="AA4" s="1"/>
      <c r="AB4" s="1">
        <v>8700000</v>
      </c>
      <c r="AC4" s="1">
        <v>8480000</v>
      </c>
      <c r="AD4" s="1">
        <v>4900000</v>
      </c>
      <c r="AE4" s="1">
        <v>13600000</v>
      </c>
      <c r="AF4" s="1">
        <v>474000</v>
      </c>
      <c r="AG4" s="1">
        <v>8280000</v>
      </c>
      <c r="AH4" s="1">
        <v>2980000</v>
      </c>
      <c r="AI4" s="1">
        <v>15100000</v>
      </c>
      <c r="AJ4" s="1"/>
      <c r="AK4" s="1">
        <v>1200000000</v>
      </c>
      <c r="AL4" s="1">
        <v>869000000</v>
      </c>
      <c r="AM4" s="1">
        <v>511000000</v>
      </c>
      <c r="AN4" s="1">
        <v>764000000</v>
      </c>
      <c r="AO4" s="1">
        <v>793000000</v>
      </c>
      <c r="AP4" s="1">
        <v>901000000</v>
      </c>
      <c r="AQ4" s="1">
        <v>728000000</v>
      </c>
      <c r="AR4" s="1">
        <v>717000000</v>
      </c>
      <c r="AS4" s="1"/>
      <c r="AT4" s="1">
        <v>4170000</v>
      </c>
      <c r="AU4" s="1">
        <v>4840000</v>
      </c>
      <c r="AV4" s="1">
        <v>1260000</v>
      </c>
      <c r="AW4" s="1">
        <v>2440000</v>
      </c>
      <c r="AX4" s="1">
        <v>2500000</v>
      </c>
      <c r="AY4" s="1">
        <v>1430000</v>
      </c>
      <c r="AZ4" s="1">
        <v>4030000</v>
      </c>
      <c r="BA4" s="1"/>
      <c r="BB4" s="1"/>
    </row>
    <row r="5" spans="1:54" x14ac:dyDescent="0.35">
      <c r="A5" s="1">
        <v>25</v>
      </c>
      <c r="B5" s="1">
        <v>4050000000</v>
      </c>
      <c r="C5" s="1">
        <v>3020000000</v>
      </c>
      <c r="D5" s="1">
        <v>621000000</v>
      </c>
      <c r="E5" s="1">
        <v>384000000</v>
      </c>
      <c r="F5" s="1">
        <v>2430000000</v>
      </c>
      <c r="G5" s="1">
        <v>10200000000</v>
      </c>
      <c r="H5" s="1">
        <v>4300000000</v>
      </c>
      <c r="I5" s="1">
        <v>10900000000</v>
      </c>
      <c r="J5" s="1">
        <v>5800000000</v>
      </c>
      <c r="K5" s="1">
        <v>3240000000</v>
      </c>
      <c r="L5" s="1">
        <v>14500000000</v>
      </c>
      <c r="M5" s="1">
        <v>1330000000</v>
      </c>
      <c r="N5" s="1">
        <v>1690000000</v>
      </c>
      <c r="O5" s="1">
        <v>3310000000</v>
      </c>
      <c r="P5" s="1">
        <v>3140000000</v>
      </c>
      <c r="Q5" s="1">
        <v>595000000</v>
      </c>
      <c r="R5" s="1">
        <v>2900000000</v>
      </c>
      <c r="S5" s="1">
        <v>4940000000</v>
      </c>
      <c r="T5" s="1">
        <v>3350000000</v>
      </c>
      <c r="U5" s="1">
        <v>8330000000</v>
      </c>
      <c r="V5" s="1">
        <v>6200000000</v>
      </c>
      <c r="W5" s="1">
        <v>9280000000</v>
      </c>
      <c r="X5" s="1">
        <v>3820000000</v>
      </c>
      <c r="Y5" s="1">
        <v>7020000000</v>
      </c>
      <c r="Z5" s="1">
        <v>6370000000</v>
      </c>
      <c r="AA5" s="1"/>
      <c r="AB5" s="1">
        <v>96600000</v>
      </c>
      <c r="AC5" s="1">
        <v>74800000</v>
      </c>
      <c r="AD5" s="1">
        <v>42900000</v>
      </c>
      <c r="AE5" s="1">
        <v>86200000</v>
      </c>
      <c r="AF5" s="1">
        <v>2120000</v>
      </c>
      <c r="AG5" s="1">
        <v>53500000</v>
      </c>
      <c r="AH5" s="1">
        <v>18700000</v>
      </c>
      <c r="AI5" s="1">
        <v>104000000</v>
      </c>
      <c r="AJ5" s="1"/>
      <c r="AK5" s="1">
        <v>5710000000</v>
      </c>
      <c r="AL5" s="1">
        <v>3210000000</v>
      </c>
      <c r="AM5" s="1">
        <v>1470000000</v>
      </c>
      <c r="AN5" s="1">
        <v>3070000000</v>
      </c>
      <c r="AO5" s="1">
        <v>1130000000</v>
      </c>
      <c r="AP5" s="1">
        <v>6990000000</v>
      </c>
      <c r="AQ5" s="1">
        <v>2080000000</v>
      </c>
      <c r="AR5" s="1">
        <v>1820000000</v>
      </c>
      <c r="AS5" s="1"/>
      <c r="AT5" s="1">
        <v>8980000</v>
      </c>
      <c r="AU5" s="1">
        <v>8390000</v>
      </c>
      <c r="AV5" s="1">
        <v>2030000</v>
      </c>
      <c r="AW5" s="1">
        <v>16900000</v>
      </c>
      <c r="AX5" s="1">
        <v>14700000</v>
      </c>
      <c r="AY5" s="1">
        <v>1280000</v>
      </c>
      <c r="AZ5" s="1">
        <v>6760000</v>
      </c>
      <c r="BA5" s="1"/>
      <c r="BB5" s="1"/>
    </row>
    <row r="6" spans="1:54" x14ac:dyDescent="0.35">
      <c r="A6" s="1">
        <v>31</v>
      </c>
      <c r="B6" s="1">
        <v>8900000000</v>
      </c>
      <c r="C6" s="1">
        <v>13500000000</v>
      </c>
      <c r="D6" s="1">
        <v>14800000000</v>
      </c>
      <c r="E6" s="1">
        <v>1380000000</v>
      </c>
      <c r="F6" s="1">
        <v>9840000000</v>
      </c>
      <c r="G6" s="1">
        <v>1590000000</v>
      </c>
      <c r="H6" s="1">
        <v>9140000000</v>
      </c>
      <c r="I6" s="1">
        <v>33400000000</v>
      </c>
      <c r="J6" s="1">
        <v>14800000000</v>
      </c>
      <c r="K6" s="1">
        <v>8660000000</v>
      </c>
      <c r="L6" s="1">
        <v>28600000000</v>
      </c>
      <c r="M6" s="1">
        <v>3760000000</v>
      </c>
      <c r="N6" s="1">
        <v>3910000000</v>
      </c>
      <c r="O6" s="1">
        <v>5680000000</v>
      </c>
      <c r="P6" s="1">
        <v>6830000000</v>
      </c>
      <c r="Q6" s="1">
        <v>831000000</v>
      </c>
      <c r="R6" s="1">
        <v>6070000000</v>
      </c>
      <c r="S6" s="1">
        <v>10700000000</v>
      </c>
      <c r="T6" s="1">
        <v>9560000000</v>
      </c>
      <c r="U6" s="1">
        <v>11500000000</v>
      </c>
      <c r="V6" s="1">
        <v>11900000000</v>
      </c>
      <c r="W6" s="1">
        <v>21800000000</v>
      </c>
      <c r="X6" s="1">
        <v>7400000000</v>
      </c>
      <c r="Y6" s="1">
        <v>19000000000</v>
      </c>
      <c r="Z6" s="1">
        <v>17300000000</v>
      </c>
      <c r="AA6" s="1"/>
      <c r="AB6" s="1">
        <v>213000000</v>
      </c>
      <c r="AC6" s="1">
        <v>203000000</v>
      </c>
      <c r="AD6" s="1">
        <v>120000000</v>
      </c>
      <c r="AE6" s="1">
        <v>233000000</v>
      </c>
      <c r="AF6" s="1">
        <v>103000000</v>
      </c>
      <c r="AG6" s="1">
        <v>115000000</v>
      </c>
      <c r="AH6" s="1">
        <v>64300000</v>
      </c>
      <c r="AI6" s="1">
        <v>262000000</v>
      </c>
      <c r="AJ6" s="1"/>
      <c r="AK6" s="1">
        <v>352000000</v>
      </c>
      <c r="AL6" s="1">
        <v>7660000000</v>
      </c>
      <c r="AM6" s="1">
        <v>3280000000</v>
      </c>
      <c r="AN6" s="1">
        <v>5450000000</v>
      </c>
      <c r="AO6" s="1">
        <v>7510000000</v>
      </c>
      <c r="AP6" s="1">
        <v>38100000000</v>
      </c>
      <c r="AQ6" s="1">
        <v>4730000000</v>
      </c>
      <c r="AR6" s="1">
        <v>5550000000</v>
      </c>
      <c r="AS6" s="1"/>
      <c r="AT6" s="1">
        <v>14600000</v>
      </c>
      <c r="AU6" s="1">
        <v>26100000</v>
      </c>
      <c r="AV6" s="1">
        <v>2690000</v>
      </c>
      <c r="AW6" s="1">
        <v>20600000</v>
      </c>
      <c r="AX6" s="1">
        <v>50300000</v>
      </c>
      <c r="AY6" s="1">
        <v>816000</v>
      </c>
      <c r="AZ6" s="1">
        <v>5480000</v>
      </c>
      <c r="BA6" s="1"/>
      <c r="BB6" s="1"/>
    </row>
    <row r="7" spans="1:54" x14ac:dyDescent="0.35">
      <c r="A7" s="1">
        <v>39</v>
      </c>
      <c r="B7" s="1">
        <v>44700000000</v>
      </c>
      <c r="C7" s="1">
        <v>73000000000</v>
      </c>
      <c r="D7" s="1">
        <v>47200000000</v>
      </c>
      <c r="E7" s="1">
        <v>90600000000</v>
      </c>
      <c r="F7" s="1">
        <v>49700000000</v>
      </c>
      <c r="G7" s="1">
        <v>94900000000</v>
      </c>
      <c r="H7" s="1">
        <v>3250000000</v>
      </c>
      <c r="I7" s="1">
        <v>195000000000</v>
      </c>
      <c r="J7" s="1">
        <v>71500000000</v>
      </c>
      <c r="K7" s="1">
        <v>38200000000</v>
      </c>
      <c r="L7" s="1">
        <v>10600000000</v>
      </c>
      <c r="M7" s="1">
        <v>15500000000</v>
      </c>
      <c r="N7" s="1">
        <v>13400000000</v>
      </c>
      <c r="O7" s="1">
        <v>25700000000</v>
      </c>
      <c r="P7" s="1">
        <v>5070000000</v>
      </c>
      <c r="Q7" s="1">
        <v>63900000000</v>
      </c>
      <c r="R7" s="1">
        <v>12400000000</v>
      </c>
      <c r="S7" s="1">
        <v>39300000000</v>
      </c>
      <c r="T7" s="1">
        <v>60900000000</v>
      </c>
      <c r="U7" s="1">
        <v>40500000000</v>
      </c>
      <c r="V7" s="1">
        <v>48200000000</v>
      </c>
      <c r="W7" s="1">
        <v>64700000000</v>
      </c>
      <c r="X7" s="1">
        <v>27000000000</v>
      </c>
      <c r="Y7" s="1">
        <v>57500000000</v>
      </c>
      <c r="Z7" s="1">
        <v>53900000000</v>
      </c>
      <c r="AA7" s="1"/>
      <c r="AB7" s="1">
        <v>812000000</v>
      </c>
      <c r="AC7" s="1">
        <v>652000000</v>
      </c>
      <c r="AD7" s="1">
        <v>17700000</v>
      </c>
      <c r="AE7" s="1">
        <v>615000000</v>
      </c>
      <c r="AF7" s="1">
        <v>1190000000</v>
      </c>
      <c r="AG7" s="1">
        <v>27900000</v>
      </c>
      <c r="AH7" s="1">
        <v>351000000</v>
      </c>
      <c r="AI7" s="1">
        <v>906000000</v>
      </c>
      <c r="AJ7" s="1"/>
      <c r="AK7" s="1">
        <v>90400000000</v>
      </c>
      <c r="AL7" s="1">
        <v>16000000000</v>
      </c>
      <c r="AM7" s="1">
        <v>10100000000</v>
      </c>
      <c r="AN7" s="1">
        <v>25400000000</v>
      </c>
      <c r="AO7" s="1">
        <v>17900000000</v>
      </c>
      <c r="AP7" s="1">
        <v>37600000000</v>
      </c>
      <c r="AQ7" s="1">
        <v>18800000000</v>
      </c>
      <c r="AR7" s="1">
        <v>10700000000</v>
      </c>
      <c r="AS7" s="1"/>
      <c r="AT7" s="1">
        <v>27000000</v>
      </c>
      <c r="AU7" s="1">
        <v>141000000</v>
      </c>
      <c r="AV7" s="1">
        <v>1380000</v>
      </c>
      <c r="AW7" s="1">
        <v>47500000</v>
      </c>
      <c r="AX7" s="1">
        <v>132000000</v>
      </c>
      <c r="AY7" s="1">
        <v>1230000</v>
      </c>
      <c r="AZ7" s="1">
        <v>63000000</v>
      </c>
      <c r="BA7" s="1"/>
      <c r="BB7" s="1"/>
    </row>
  </sheetData>
  <mergeCells count="6">
    <mergeCell ref="AT1:BB1"/>
    <mergeCell ref="B1:J1"/>
    <mergeCell ref="K1:S1"/>
    <mergeCell ref="T1:AA1"/>
    <mergeCell ref="AB1:AJ1"/>
    <mergeCell ref="AK1:AS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4C5F0-2408-49F8-BCE4-BA0BC712BFC0}">
  <dimension ref="A1:G64"/>
  <sheetViews>
    <sheetView workbookViewId="0">
      <selection activeCell="G1" sqref="G1:G1048576"/>
    </sheetView>
  </sheetViews>
  <sheetFormatPr defaultRowHeight="14.5" x14ac:dyDescent="0.35"/>
  <sheetData>
    <row r="1" spans="1:7" x14ac:dyDescent="0.35">
      <c r="A1" s="2" t="s">
        <v>270</v>
      </c>
      <c r="B1" s="2" t="s">
        <v>261</v>
      </c>
      <c r="C1" s="2" t="s">
        <v>228</v>
      </c>
      <c r="D1" s="2" t="s">
        <v>271</v>
      </c>
      <c r="E1" s="2" t="s">
        <v>272</v>
      </c>
      <c r="F1" s="2" t="s">
        <v>273</v>
      </c>
      <c r="G1" s="2" t="s">
        <v>274</v>
      </c>
    </row>
    <row r="2" spans="1:7" x14ac:dyDescent="0.35">
      <c r="A2" s="1">
        <v>42</v>
      </c>
      <c r="B2" s="1"/>
      <c r="C2" s="1"/>
      <c r="D2" s="1">
        <v>1</v>
      </c>
      <c r="E2" s="1"/>
      <c r="F2" s="1"/>
      <c r="G2" s="1"/>
    </row>
    <row r="3" spans="1:7" x14ac:dyDescent="0.35">
      <c r="A3" s="1">
        <v>45</v>
      </c>
      <c r="B3" s="1">
        <v>1</v>
      </c>
      <c r="C3" s="1"/>
      <c r="D3" s="1"/>
      <c r="E3" s="1"/>
      <c r="F3" s="1"/>
      <c r="G3" s="1"/>
    </row>
    <row r="4" spans="1:7" x14ac:dyDescent="0.35">
      <c r="A4" s="1">
        <v>45</v>
      </c>
      <c r="B4" s="1">
        <v>1</v>
      </c>
      <c r="C4" s="1"/>
      <c r="D4" s="1"/>
      <c r="E4" s="1"/>
      <c r="F4" s="1"/>
      <c r="G4" s="1"/>
    </row>
    <row r="5" spans="1:7" x14ac:dyDescent="0.35">
      <c r="A5" s="1">
        <v>45</v>
      </c>
      <c r="B5" s="1"/>
      <c r="C5" s="1">
        <v>1</v>
      </c>
      <c r="D5" s="1"/>
      <c r="E5" s="1"/>
      <c r="F5" s="1"/>
      <c r="G5" s="1"/>
    </row>
    <row r="6" spans="1:7" x14ac:dyDescent="0.35">
      <c r="A6" s="1">
        <v>45</v>
      </c>
      <c r="B6" s="1"/>
      <c r="C6" s="1"/>
      <c r="D6" s="1"/>
      <c r="E6" s="1"/>
      <c r="F6" s="1"/>
      <c r="G6" s="1"/>
    </row>
    <row r="7" spans="1:7" x14ac:dyDescent="0.35">
      <c r="A7" s="1">
        <v>45</v>
      </c>
      <c r="B7" s="1"/>
      <c r="C7" s="1"/>
      <c r="D7" s="1"/>
      <c r="E7" s="1"/>
      <c r="F7" s="1">
        <v>1</v>
      </c>
      <c r="G7" s="1"/>
    </row>
    <row r="8" spans="1:7" x14ac:dyDescent="0.35">
      <c r="A8" s="1">
        <v>46</v>
      </c>
      <c r="B8" s="1">
        <v>1</v>
      </c>
      <c r="C8" s="1"/>
      <c r="D8" s="1"/>
      <c r="E8" s="1"/>
      <c r="F8" s="1"/>
      <c r="G8" s="1"/>
    </row>
    <row r="9" spans="1:7" x14ac:dyDescent="0.35">
      <c r="A9" s="1">
        <v>46</v>
      </c>
      <c r="B9" s="1">
        <v>1</v>
      </c>
      <c r="C9" s="1"/>
      <c r="D9" s="1"/>
      <c r="E9" s="1"/>
      <c r="F9" s="1"/>
      <c r="G9" s="1"/>
    </row>
    <row r="10" spans="1:7" x14ac:dyDescent="0.35">
      <c r="A10" s="1">
        <v>46</v>
      </c>
      <c r="B10" s="1">
        <v>1</v>
      </c>
      <c r="C10" s="1"/>
      <c r="D10" s="1"/>
      <c r="E10" s="1"/>
      <c r="F10" s="1"/>
      <c r="G10" s="1"/>
    </row>
    <row r="11" spans="1:7" x14ac:dyDescent="0.35">
      <c r="A11" s="1">
        <v>46</v>
      </c>
      <c r="B11" s="1">
        <v>1</v>
      </c>
      <c r="C11" s="1"/>
      <c r="D11" s="1"/>
      <c r="E11" s="1"/>
      <c r="F11" s="1"/>
      <c r="G11" s="1"/>
    </row>
    <row r="12" spans="1:7" x14ac:dyDescent="0.35">
      <c r="A12" s="1">
        <v>46</v>
      </c>
      <c r="B12" s="1">
        <v>1</v>
      </c>
      <c r="C12" s="1"/>
      <c r="D12" s="1"/>
      <c r="E12" s="1"/>
      <c r="F12" s="1"/>
      <c r="G12" s="1"/>
    </row>
    <row r="13" spans="1:7" x14ac:dyDescent="0.35">
      <c r="A13" s="1">
        <v>46</v>
      </c>
      <c r="B13" s="1"/>
      <c r="C13" s="1">
        <v>1</v>
      </c>
      <c r="D13" s="1"/>
      <c r="E13" s="1"/>
      <c r="F13" s="1"/>
      <c r="G13" s="1"/>
    </row>
    <row r="14" spans="1:7" x14ac:dyDescent="0.35">
      <c r="A14" s="1">
        <v>46</v>
      </c>
      <c r="B14" s="1"/>
      <c r="C14" s="1"/>
      <c r="D14" s="1">
        <v>1</v>
      </c>
      <c r="E14" s="1"/>
      <c r="F14" s="1"/>
      <c r="G14" s="1"/>
    </row>
    <row r="15" spans="1:7" x14ac:dyDescent="0.35">
      <c r="A15" s="1">
        <v>46</v>
      </c>
      <c r="B15" s="1"/>
      <c r="C15" s="1"/>
      <c r="D15" s="1">
        <v>1</v>
      </c>
      <c r="E15" s="1"/>
      <c r="F15" s="1"/>
      <c r="G15" s="1"/>
    </row>
    <row r="16" spans="1:7" x14ac:dyDescent="0.35">
      <c r="A16" s="1">
        <v>49</v>
      </c>
      <c r="B16" s="1">
        <v>1</v>
      </c>
      <c r="C16" s="1"/>
      <c r="D16" s="1"/>
      <c r="E16" s="1"/>
      <c r="F16" s="1"/>
      <c r="G16" s="1"/>
    </row>
    <row r="17" spans="1:7" x14ac:dyDescent="0.35">
      <c r="A17" s="1">
        <v>49</v>
      </c>
      <c r="B17" s="1"/>
      <c r="C17" s="1">
        <v>1</v>
      </c>
      <c r="D17" s="1"/>
      <c r="E17" s="1"/>
      <c r="F17" s="1"/>
      <c r="G17" s="1"/>
    </row>
    <row r="18" spans="1:7" x14ac:dyDescent="0.35">
      <c r="A18" s="1">
        <v>49</v>
      </c>
      <c r="B18" s="1"/>
      <c r="C18" s="1">
        <v>1</v>
      </c>
      <c r="D18" s="1"/>
      <c r="E18" s="1"/>
      <c r="F18" s="1"/>
      <c r="G18" s="1"/>
    </row>
    <row r="19" spans="1:7" x14ac:dyDescent="0.35">
      <c r="A19" s="1">
        <v>49</v>
      </c>
      <c r="B19" s="1"/>
      <c r="C19" s="1"/>
      <c r="D19" s="1"/>
      <c r="E19" s="1"/>
      <c r="F19" s="1">
        <v>1</v>
      </c>
      <c r="G19" s="1"/>
    </row>
    <row r="20" spans="1:7" x14ac:dyDescent="0.35">
      <c r="A20" s="1">
        <v>52</v>
      </c>
      <c r="B20" s="1"/>
      <c r="C20" s="1"/>
      <c r="D20" s="1">
        <v>1</v>
      </c>
      <c r="E20" s="1"/>
      <c r="F20" s="1"/>
      <c r="G20" s="1"/>
    </row>
    <row r="21" spans="1:7" x14ac:dyDescent="0.35">
      <c r="A21" s="1">
        <v>52</v>
      </c>
      <c r="B21" s="1"/>
      <c r="C21" s="1"/>
      <c r="D21" s="1">
        <v>1</v>
      </c>
      <c r="E21" s="1"/>
      <c r="F21" s="1"/>
      <c r="G21" s="1"/>
    </row>
    <row r="22" spans="1:7" x14ac:dyDescent="0.35">
      <c r="A22" s="1">
        <v>52</v>
      </c>
      <c r="B22" s="1"/>
      <c r="C22" s="1"/>
      <c r="D22" s="1"/>
      <c r="E22" s="1"/>
      <c r="F22" s="1"/>
      <c r="G22" s="1"/>
    </row>
    <row r="23" spans="1:7" x14ac:dyDescent="0.35">
      <c r="A23" s="1">
        <v>53</v>
      </c>
      <c r="B23" s="1">
        <v>1</v>
      </c>
      <c r="C23" s="1"/>
      <c r="D23" s="1"/>
      <c r="E23" s="1"/>
      <c r="F23" s="1"/>
      <c r="G23" s="1"/>
    </row>
    <row r="24" spans="1:7" x14ac:dyDescent="0.35">
      <c r="A24" s="1">
        <v>53</v>
      </c>
      <c r="B24" s="1"/>
      <c r="C24" s="1">
        <v>1</v>
      </c>
      <c r="D24" s="1"/>
      <c r="E24" s="1"/>
      <c r="F24" s="1"/>
      <c r="G24" s="1"/>
    </row>
    <row r="25" spans="1:7" x14ac:dyDescent="0.35">
      <c r="A25" s="1">
        <v>53</v>
      </c>
      <c r="B25" s="1"/>
      <c r="C25" s="1">
        <v>1</v>
      </c>
      <c r="D25" s="1"/>
      <c r="E25" s="1"/>
      <c r="F25" s="1"/>
      <c r="G25" s="1"/>
    </row>
    <row r="26" spans="1:7" x14ac:dyDescent="0.35">
      <c r="A26" s="1">
        <v>53</v>
      </c>
      <c r="B26" s="1"/>
      <c r="C26" s="1">
        <v>1</v>
      </c>
      <c r="D26" s="1"/>
      <c r="E26" s="1"/>
      <c r="F26" s="1"/>
      <c r="G26" s="1"/>
    </row>
    <row r="27" spans="1:7" x14ac:dyDescent="0.35">
      <c r="A27" s="1">
        <v>53</v>
      </c>
      <c r="B27" s="1"/>
      <c r="C27" s="1">
        <v>1</v>
      </c>
      <c r="D27" s="1"/>
      <c r="E27" s="1"/>
      <c r="F27" s="1"/>
      <c r="G27" s="1"/>
    </row>
    <row r="28" spans="1:7" x14ac:dyDescent="0.35">
      <c r="A28" s="1">
        <v>53</v>
      </c>
      <c r="B28" s="1"/>
      <c r="C28" s="1">
        <v>1</v>
      </c>
      <c r="D28" s="1"/>
      <c r="E28" s="1"/>
      <c r="F28" s="1"/>
      <c r="G28" s="1"/>
    </row>
    <row r="29" spans="1:7" x14ac:dyDescent="0.35">
      <c r="A29" s="1">
        <v>53</v>
      </c>
      <c r="B29" s="1"/>
      <c r="C29" s="1"/>
      <c r="D29" s="1">
        <v>1</v>
      </c>
      <c r="E29" s="1"/>
      <c r="F29" s="1"/>
      <c r="G29" s="1"/>
    </row>
    <row r="30" spans="1:7" x14ac:dyDescent="0.35">
      <c r="A30" s="1">
        <v>53</v>
      </c>
      <c r="B30" s="1"/>
      <c r="C30" s="1"/>
      <c r="D30" s="1">
        <v>1</v>
      </c>
      <c r="E30" s="1"/>
      <c r="F30" s="1"/>
      <c r="G30" s="1"/>
    </row>
    <row r="31" spans="1:7" x14ac:dyDescent="0.35">
      <c r="A31" s="1">
        <v>53</v>
      </c>
      <c r="B31" s="1"/>
      <c r="C31" s="1"/>
      <c r="D31" s="1">
        <v>1</v>
      </c>
      <c r="E31" s="1"/>
      <c r="F31" s="1"/>
      <c r="G31" s="1"/>
    </row>
    <row r="32" spans="1:7" x14ac:dyDescent="0.35">
      <c r="A32" s="1">
        <v>53</v>
      </c>
      <c r="B32" s="1"/>
      <c r="C32" s="1"/>
      <c r="D32" s="1"/>
      <c r="E32" s="1"/>
      <c r="F32" s="1"/>
      <c r="G32" s="1"/>
    </row>
    <row r="33" spans="1:7" x14ac:dyDescent="0.35">
      <c r="A33" s="1">
        <v>53</v>
      </c>
      <c r="B33" s="1"/>
      <c r="C33" s="1"/>
      <c r="D33" s="1"/>
      <c r="E33" s="1">
        <v>1</v>
      </c>
      <c r="F33" s="1"/>
      <c r="G33" s="1"/>
    </row>
    <row r="34" spans="1:7" x14ac:dyDescent="0.35">
      <c r="A34" s="1">
        <v>53</v>
      </c>
      <c r="B34" s="1"/>
      <c r="C34" s="1"/>
      <c r="D34" s="1"/>
      <c r="E34" s="1"/>
      <c r="F34" s="1">
        <v>1</v>
      </c>
      <c r="G34" s="1"/>
    </row>
    <row r="35" spans="1:7" x14ac:dyDescent="0.35">
      <c r="A35" s="1">
        <v>53</v>
      </c>
      <c r="B35" s="1"/>
      <c r="C35" s="1"/>
      <c r="D35" s="1"/>
      <c r="E35" s="1"/>
      <c r="F35" s="1"/>
      <c r="G35" s="1"/>
    </row>
    <row r="36" spans="1:7" x14ac:dyDescent="0.35">
      <c r="A36" s="1">
        <v>53</v>
      </c>
      <c r="B36" s="1"/>
      <c r="C36" s="1"/>
      <c r="D36" s="1"/>
      <c r="E36" s="1"/>
      <c r="F36" s="1"/>
      <c r="G36" s="1"/>
    </row>
    <row r="37" spans="1:7" x14ac:dyDescent="0.35">
      <c r="A37" s="1">
        <v>53</v>
      </c>
      <c r="B37" s="1"/>
      <c r="C37" s="1"/>
      <c r="D37" s="1"/>
      <c r="E37" s="1"/>
      <c r="F37" s="1"/>
      <c r="G37" s="1"/>
    </row>
    <row r="38" spans="1:7" x14ac:dyDescent="0.35">
      <c r="A38" s="1">
        <v>53</v>
      </c>
      <c r="B38" s="1"/>
      <c r="C38" s="1"/>
      <c r="D38" s="1"/>
      <c r="E38" s="1"/>
      <c r="F38" s="1">
        <v>1</v>
      </c>
      <c r="G38" s="1"/>
    </row>
    <row r="39" spans="1:7" x14ac:dyDescent="0.35">
      <c r="A39" s="1">
        <v>56</v>
      </c>
      <c r="B39" s="1"/>
      <c r="C39" s="1"/>
      <c r="D39" s="1"/>
      <c r="E39" s="1"/>
      <c r="F39" s="1"/>
      <c r="G39" s="1"/>
    </row>
    <row r="40" spans="1:7" x14ac:dyDescent="0.35">
      <c r="A40" s="1">
        <v>56</v>
      </c>
      <c r="B40" s="1"/>
      <c r="C40" s="1"/>
      <c r="D40" s="1"/>
      <c r="E40" s="1"/>
      <c r="F40" s="1">
        <v>1</v>
      </c>
      <c r="G40" s="1"/>
    </row>
    <row r="41" spans="1:7" x14ac:dyDescent="0.35">
      <c r="A41" s="1">
        <v>56</v>
      </c>
      <c r="B41" s="1"/>
      <c r="C41" s="1"/>
      <c r="D41" s="1"/>
      <c r="E41" s="1"/>
      <c r="F41" s="1">
        <v>1</v>
      </c>
      <c r="G41" s="1"/>
    </row>
    <row r="42" spans="1:7" x14ac:dyDescent="0.35">
      <c r="A42" s="1">
        <v>59</v>
      </c>
      <c r="B42" s="1"/>
      <c r="C42" s="1"/>
      <c r="D42" s="1"/>
      <c r="E42" s="1"/>
      <c r="F42" s="1"/>
      <c r="G42" s="1"/>
    </row>
    <row r="43" spans="1:7" x14ac:dyDescent="0.35">
      <c r="A43" s="1">
        <v>59</v>
      </c>
      <c r="B43" s="1"/>
      <c r="C43" s="1"/>
      <c r="D43" s="1"/>
      <c r="E43" s="1"/>
      <c r="F43" s="1"/>
      <c r="G43" s="1"/>
    </row>
    <row r="44" spans="1:7" x14ac:dyDescent="0.35">
      <c r="A44" s="1">
        <v>59</v>
      </c>
      <c r="B44" s="1"/>
      <c r="C44" s="1"/>
      <c r="D44" s="1"/>
      <c r="E44" s="1"/>
      <c r="F44" s="1"/>
      <c r="G44" s="1"/>
    </row>
    <row r="45" spans="1:7" x14ac:dyDescent="0.35">
      <c r="A45" s="1">
        <v>59</v>
      </c>
      <c r="B45" s="1"/>
      <c r="C45" s="1"/>
      <c r="D45" s="1"/>
      <c r="E45" s="1"/>
      <c r="F45" s="1">
        <v>1</v>
      </c>
      <c r="G45" s="1"/>
    </row>
    <row r="46" spans="1:7" x14ac:dyDescent="0.35">
      <c r="A46" s="1">
        <v>59</v>
      </c>
      <c r="B46" s="1"/>
      <c r="C46" s="1"/>
      <c r="D46" s="1"/>
      <c r="E46" s="1"/>
      <c r="F46" s="1">
        <v>1</v>
      </c>
      <c r="G46" s="1"/>
    </row>
    <row r="47" spans="1:7" x14ac:dyDescent="0.35">
      <c r="A47" s="1">
        <v>63</v>
      </c>
      <c r="B47" s="1"/>
      <c r="C47" s="1"/>
      <c r="D47" s="1"/>
      <c r="E47" s="1"/>
      <c r="F47" s="1"/>
      <c r="G47" s="1"/>
    </row>
    <row r="48" spans="1:7" x14ac:dyDescent="0.35">
      <c r="A48" s="1">
        <v>66</v>
      </c>
      <c r="B48" s="1"/>
      <c r="C48" s="1"/>
      <c r="D48" s="1"/>
      <c r="E48" s="1"/>
      <c r="F48" s="1"/>
      <c r="G48" s="1"/>
    </row>
    <row r="49" spans="1:7" x14ac:dyDescent="0.35">
      <c r="A49" s="1">
        <v>67</v>
      </c>
      <c r="B49" s="1"/>
      <c r="C49" s="1"/>
      <c r="D49" s="1"/>
      <c r="E49" s="1">
        <v>1</v>
      </c>
      <c r="F49" s="1"/>
      <c r="G49" s="1"/>
    </row>
    <row r="50" spans="1:7" x14ac:dyDescent="0.35">
      <c r="A50" s="1">
        <v>67</v>
      </c>
      <c r="B50" s="1"/>
      <c r="C50" s="1"/>
      <c r="D50" s="1"/>
      <c r="E50" s="1"/>
      <c r="F50" s="1"/>
      <c r="G50" s="1"/>
    </row>
    <row r="51" spans="1:7" x14ac:dyDescent="0.35">
      <c r="A51" s="1">
        <v>73</v>
      </c>
      <c r="B51" s="1"/>
      <c r="C51" s="1"/>
      <c r="D51" s="1"/>
      <c r="E51" s="1">
        <v>1</v>
      </c>
      <c r="F51" s="1"/>
      <c r="G51" s="1"/>
    </row>
    <row r="52" spans="1:7" x14ac:dyDescent="0.35">
      <c r="A52" s="1">
        <v>73</v>
      </c>
      <c r="B52" s="1"/>
      <c r="C52" s="1"/>
      <c r="D52" s="1"/>
      <c r="E52" s="1">
        <v>1</v>
      </c>
      <c r="F52" s="1"/>
      <c r="G52" s="1"/>
    </row>
    <row r="53" spans="1:7" x14ac:dyDescent="0.35">
      <c r="A53" s="1">
        <v>73</v>
      </c>
      <c r="B53" s="1"/>
      <c r="C53" s="1"/>
      <c r="D53" s="1"/>
      <c r="E53" s="1">
        <v>1</v>
      </c>
      <c r="F53" s="1"/>
      <c r="G53" s="1"/>
    </row>
    <row r="54" spans="1:7" x14ac:dyDescent="0.35">
      <c r="A54" s="1">
        <v>73</v>
      </c>
      <c r="B54" s="1"/>
      <c r="C54" s="1"/>
      <c r="D54" s="1"/>
      <c r="E54" s="1">
        <v>1</v>
      </c>
      <c r="F54" s="1"/>
      <c r="G54" s="1"/>
    </row>
    <row r="55" spans="1:7" x14ac:dyDescent="0.35">
      <c r="A55" s="1">
        <v>73</v>
      </c>
      <c r="B55" s="1"/>
      <c r="C55" s="1"/>
      <c r="D55" s="1"/>
      <c r="E55" s="1">
        <v>1</v>
      </c>
      <c r="F55" s="1"/>
      <c r="G55" s="1"/>
    </row>
    <row r="56" spans="1:7" x14ac:dyDescent="0.35">
      <c r="A56" s="1">
        <v>75</v>
      </c>
      <c r="B56" s="1"/>
      <c r="C56" s="1"/>
      <c r="D56" s="1"/>
      <c r="E56" s="1"/>
      <c r="F56" s="1"/>
      <c r="G56" s="1">
        <v>1</v>
      </c>
    </row>
    <row r="57" spans="1:7" x14ac:dyDescent="0.35">
      <c r="A57" s="1">
        <v>80</v>
      </c>
      <c r="B57" s="1"/>
      <c r="C57" s="1"/>
      <c r="D57" s="1"/>
      <c r="E57" s="1">
        <v>1</v>
      </c>
      <c r="F57" s="1"/>
      <c r="G57" s="1"/>
    </row>
    <row r="58" spans="1:7" x14ac:dyDescent="0.35">
      <c r="A58" s="1">
        <v>80</v>
      </c>
      <c r="B58" s="1"/>
      <c r="C58" s="1"/>
      <c r="D58" s="1"/>
      <c r="E58" s="1"/>
      <c r="F58" s="1"/>
      <c r="G58" s="1"/>
    </row>
    <row r="59" spans="1:7" x14ac:dyDescent="0.35">
      <c r="A59" s="1">
        <v>80</v>
      </c>
      <c r="B59" s="1"/>
      <c r="C59" s="1"/>
      <c r="D59" s="1"/>
      <c r="E59" s="1"/>
      <c r="F59" s="1"/>
      <c r="G59" s="1">
        <v>1</v>
      </c>
    </row>
    <row r="60" spans="1:7" x14ac:dyDescent="0.35">
      <c r="A60" s="1">
        <v>100</v>
      </c>
      <c r="B60" s="1"/>
      <c r="C60" s="1"/>
      <c r="D60" s="1"/>
      <c r="E60" s="1"/>
      <c r="F60" s="1"/>
      <c r="G60" s="1">
        <v>0</v>
      </c>
    </row>
    <row r="61" spans="1:7" x14ac:dyDescent="0.35">
      <c r="A61" s="1">
        <v>100</v>
      </c>
      <c r="B61" s="1"/>
      <c r="C61" s="1"/>
      <c r="D61" s="1"/>
      <c r="E61" s="1"/>
      <c r="F61" s="1"/>
      <c r="G61" s="1">
        <v>0</v>
      </c>
    </row>
    <row r="62" spans="1:7" x14ac:dyDescent="0.35">
      <c r="A62" s="1">
        <v>100</v>
      </c>
      <c r="B62" s="1"/>
      <c r="C62" s="1"/>
      <c r="D62" s="1"/>
      <c r="E62" s="1"/>
      <c r="F62" s="1"/>
      <c r="G62" s="1">
        <v>0</v>
      </c>
    </row>
    <row r="63" spans="1:7" x14ac:dyDescent="0.35">
      <c r="A63" s="1">
        <v>100</v>
      </c>
      <c r="B63" s="1"/>
      <c r="C63" s="1"/>
      <c r="D63" s="1"/>
      <c r="E63" s="1"/>
      <c r="F63" s="1"/>
      <c r="G63" s="1">
        <v>0</v>
      </c>
    </row>
    <row r="64" spans="1:7" x14ac:dyDescent="0.35">
      <c r="A64" s="1">
        <v>100</v>
      </c>
      <c r="B64" s="1"/>
      <c r="C64" s="1"/>
      <c r="D64" s="1"/>
      <c r="E64" s="1"/>
      <c r="F64" s="1"/>
      <c r="G64" s="1">
        <v>0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A9A95-CF34-48ED-975F-9E77D468488A}">
  <dimension ref="A1:AO8"/>
  <sheetViews>
    <sheetView workbookViewId="0">
      <selection activeCell="AI13" sqref="AI13"/>
    </sheetView>
  </sheetViews>
  <sheetFormatPr defaultRowHeight="14.5" x14ac:dyDescent="0.35"/>
  <sheetData>
    <row r="1" spans="1:41" x14ac:dyDescent="0.35">
      <c r="A1" s="2"/>
      <c r="B1" s="27" t="s">
        <v>229</v>
      </c>
      <c r="C1" s="27"/>
      <c r="D1" s="27"/>
      <c r="E1" s="27"/>
      <c r="F1" s="27"/>
      <c r="G1" s="27"/>
      <c r="H1" s="27"/>
      <c r="I1" s="27"/>
      <c r="J1" s="27"/>
      <c r="K1" s="27"/>
      <c r="L1" s="27" t="s">
        <v>228</v>
      </c>
      <c r="M1" s="27"/>
      <c r="N1" s="27"/>
      <c r="O1" s="27"/>
      <c r="P1" s="27"/>
      <c r="Q1" s="27"/>
      <c r="R1" s="27"/>
      <c r="S1" s="27"/>
      <c r="T1" s="27"/>
      <c r="U1" s="27"/>
      <c r="V1" s="27" t="s">
        <v>275</v>
      </c>
      <c r="W1" s="27"/>
      <c r="X1" s="27"/>
      <c r="Y1" s="27"/>
      <c r="Z1" s="27"/>
      <c r="AA1" s="27"/>
      <c r="AB1" s="27"/>
      <c r="AC1" s="27"/>
      <c r="AD1" s="27"/>
      <c r="AE1" s="27"/>
      <c r="AF1" s="27" t="s">
        <v>283</v>
      </c>
      <c r="AG1" s="27"/>
      <c r="AH1" s="27"/>
      <c r="AI1" s="27"/>
      <c r="AJ1" s="27"/>
      <c r="AK1" s="27"/>
      <c r="AL1" s="27"/>
      <c r="AM1" s="27"/>
      <c r="AN1" s="27"/>
      <c r="AO1" s="27"/>
    </row>
    <row r="2" spans="1:41" x14ac:dyDescent="0.35">
      <c r="A2" s="3" t="s">
        <v>276</v>
      </c>
      <c r="B2" s="1">
        <v>1.1200000000000001</v>
      </c>
      <c r="C2" s="1">
        <v>0.65</v>
      </c>
      <c r="D2" s="1">
        <v>0.96</v>
      </c>
      <c r="E2" s="1">
        <v>1.1399999999999999</v>
      </c>
      <c r="F2" s="1">
        <v>0.75</v>
      </c>
      <c r="G2" s="1"/>
      <c r="H2" s="1"/>
      <c r="I2" s="1"/>
      <c r="J2" s="1"/>
      <c r="K2" s="1"/>
      <c r="L2" s="1">
        <v>0.88</v>
      </c>
      <c r="M2" s="1">
        <v>0.52</v>
      </c>
      <c r="N2" s="1">
        <v>0.77</v>
      </c>
      <c r="O2" s="1">
        <v>0.56999999999999995</v>
      </c>
      <c r="P2" s="1">
        <v>0.41</v>
      </c>
      <c r="Q2" s="1"/>
      <c r="R2" s="1"/>
      <c r="S2" s="1"/>
      <c r="T2" s="1"/>
      <c r="U2" s="1"/>
      <c r="V2" s="1">
        <v>0.93</v>
      </c>
      <c r="W2" s="1">
        <v>0.71</v>
      </c>
      <c r="X2" s="1">
        <v>1.96</v>
      </c>
      <c r="Y2" s="1">
        <v>0.91</v>
      </c>
      <c r="Z2" s="1">
        <v>0.62</v>
      </c>
      <c r="AA2" s="1">
        <v>1.65</v>
      </c>
      <c r="AB2" s="1">
        <v>1.01</v>
      </c>
      <c r="AC2" s="1">
        <v>1.1499999999999999</v>
      </c>
      <c r="AD2" s="1">
        <v>0.56000000000000005</v>
      </c>
      <c r="AE2" s="1">
        <v>1.49</v>
      </c>
      <c r="AF2" s="1">
        <v>1.52</v>
      </c>
      <c r="AG2" s="1">
        <v>0.85</v>
      </c>
      <c r="AH2" s="1">
        <v>0.47</v>
      </c>
      <c r="AI2" s="1">
        <v>0.72</v>
      </c>
      <c r="AJ2" s="1">
        <v>0.67</v>
      </c>
      <c r="AK2" s="1">
        <v>0.64</v>
      </c>
      <c r="AL2" s="1">
        <v>1.41</v>
      </c>
      <c r="AM2" s="1">
        <v>0.74</v>
      </c>
      <c r="AN2" s="1">
        <v>1.03</v>
      </c>
      <c r="AO2" s="1">
        <v>0.99</v>
      </c>
    </row>
    <row r="3" spans="1:41" x14ac:dyDescent="0.35">
      <c r="A3" s="3" t="s">
        <v>277</v>
      </c>
      <c r="B3" s="1">
        <v>4.5999999999999996</v>
      </c>
      <c r="C3" s="1">
        <v>2.4900000000000002</v>
      </c>
      <c r="D3" s="1">
        <v>2.59</v>
      </c>
      <c r="E3" s="1">
        <v>2.85</v>
      </c>
      <c r="F3" s="1">
        <v>3.58</v>
      </c>
      <c r="G3" s="1"/>
      <c r="H3" s="1"/>
      <c r="I3" s="1"/>
      <c r="J3" s="1"/>
      <c r="K3" s="1"/>
      <c r="L3" s="1">
        <v>4.93</v>
      </c>
      <c r="M3" s="1">
        <v>1.2</v>
      </c>
      <c r="N3" s="1">
        <v>5.2</v>
      </c>
      <c r="O3" s="1">
        <v>2.25</v>
      </c>
      <c r="P3" s="1">
        <v>2.2799999999999998</v>
      </c>
      <c r="Q3" s="1"/>
      <c r="R3" s="1"/>
      <c r="S3" s="1"/>
      <c r="T3" s="1"/>
      <c r="U3" s="1"/>
      <c r="V3" s="1">
        <v>6.82</v>
      </c>
      <c r="W3" s="1">
        <v>7.58</v>
      </c>
      <c r="X3" s="1">
        <v>5.53</v>
      </c>
      <c r="Y3" s="1">
        <v>6.14</v>
      </c>
      <c r="Z3" s="1">
        <v>3.03</v>
      </c>
      <c r="AA3" s="1">
        <v>4.67</v>
      </c>
      <c r="AB3" s="1">
        <v>3.72</v>
      </c>
      <c r="AC3" s="1">
        <v>4.8499999999999996</v>
      </c>
      <c r="AD3" s="1">
        <v>6.14</v>
      </c>
      <c r="AE3" s="1">
        <v>6.17</v>
      </c>
      <c r="AF3" s="1">
        <v>6.04</v>
      </c>
      <c r="AG3" s="1">
        <v>5.83</v>
      </c>
      <c r="AH3" s="1">
        <v>5.09</v>
      </c>
      <c r="AI3" s="1">
        <v>3.72</v>
      </c>
      <c r="AJ3" s="1">
        <v>3.26</v>
      </c>
      <c r="AK3" s="1">
        <v>4.41</v>
      </c>
      <c r="AL3" s="1">
        <v>7.45</v>
      </c>
      <c r="AM3" s="1">
        <v>3.3</v>
      </c>
      <c r="AN3" s="1">
        <v>2.39</v>
      </c>
      <c r="AO3" s="1">
        <v>3.86</v>
      </c>
    </row>
    <row r="4" spans="1:41" x14ac:dyDescent="0.35">
      <c r="A4" s="3" t="s">
        <v>278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</row>
    <row r="5" spans="1:41" x14ac:dyDescent="0.35">
      <c r="A5" s="3" t="s">
        <v>279</v>
      </c>
      <c r="B5" s="1">
        <v>45.5</v>
      </c>
      <c r="C5" s="1">
        <v>31.3</v>
      </c>
      <c r="D5" s="1">
        <v>53</v>
      </c>
      <c r="E5" s="1">
        <v>48.7</v>
      </c>
      <c r="F5" s="1">
        <v>55.2</v>
      </c>
      <c r="G5" s="1"/>
      <c r="H5" s="1"/>
      <c r="I5" s="1"/>
      <c r="J5" s="1"/>
      <c r="K5" s="1"/>
      <c r="L5" s="1">
        <v>11.8</v>
      </c>
      <c r="M5" s="1">
        <v>14.2</v>
      </c>
      <c r="N5" s="1">
        <v>8.58</v>
      </c>
      <c r="O5" s="1">
        <v>12.5</v>
      </c>
      <c r="P5" s="1"/>
      <c r="Q5" s="1"/>
      <c r="R5" s="1"/>
      <c r="S5" s="1"/>
      <c r="T5" s="1"/>
      <c r="U5" s="1"/>
      <c r="V5" s="1">
        <v>15.5</v>
      </c>
      <c r="W5" s="1">
        <v>20.5</v>
      </c>
      <c r="X5" s="1">
        <v>13.8</v>
      </c>
      <c r="Y5" s="1">
        <v>15.7</v>
      </c>
      <c r="Z5" s="1">
        <v>21.4</v>
      </c>
      <c r="AA5" s="1">
        <v>13.4</v>
      </c>
      <c r="AB5" s="1">
        <v>18.3</v>
      </c>
      <c r="AC5" s="1">
        <v>20.100000000000001</v>
      </c>
      <c r="AD5" s="1">
        <v>19.3</v>
      </c>
      <c r="AE5" s="1">
        <v>24.2</v>
      </c>
      <c r="AF5" s="1">
        <v>3.36</v>
      </c>
      <c r="AG5" s="1">
        <v>7.72</v>
      </c>
      <c r="AH5" s="1">
        <v>5.98</v>
      </c>
      <c r="AI5" s="1">
        <v>3.72</v>
      </c>
      <c r="AJ5" s="1">
        <v>2.68</v>
      </c>
      <c r="AK5" s="1">
        <v>2.79</v>
      </c>
      <c r="AL5" s="1">
        <v>3.95</v>
      </c>
      <c r="AM5" s="1">
        <v>5.84</v>
      </c>
      <c r="AN5" s="1">
        <v>2.56</v>
      </c>
      <c r="AO5" s="1">
        <v>3.38</v>
      </c>
    </row>
    <row r="6" spans="1:41" x14ac:dyDescent="0.35">
      <c r="A6" s="3" t="s">
        <v>280</v>
      </c>
      <c r="B6" s="1">
        <v>52.3</v>
      </c>
      <c r="C6" s="1">
        <v>42.4</v>
      </c>
      <c r="D6" s="1">
        <v>61</v>
      </c>
      <c r="E6" s="1">
        <v>53.5</v>
      </c>
      <c r="F6" s="1">
        <v>56.5</v>
      </c>
      <c r="G6" s="1"/>
      <c r="H6" s="1"/>
      <c r="I6" s="1"/>
      <c r="J6" s="1"/>
      <c r="K6" s="1"/>
      <c r="L6" s="1">
        <v>11.1</v>
      </c>
      <c r="M6" s="1">
        <v>13.6</v>
      </c>
      <c r="N6" s="1">
        <v>8.1199999999999992</v>
      </c>
      <c r="O6" s="1">
        <v>9.9</v>
      </c>
      <c r="P6" s="1">
        <v>13.9</v>
      </c>
      <c r="Q6" s="1"/>
      <c r="R6" s="1"/>
      <c r="S6" s="1"/>
      <c r="T6" s="1"/>
      <c r="U6" s="1"/>
      <c r="V6" s="1">
        <v>24.9</v>
      </c>
      <c r="W6" s="1">
        <v>26.6</v>
      </c>
      <c r="X6" s="1">
        <v>29.4</v>
      </c>
      <c r="Y6" s="1">
        <v>17</v>
      </c>
      <c r="Z6" s="1">
        <v>22.5</v>
      </c>
      <c r="AA6" s="1">
        <v>16.8</v>
      </c>
      <c r="AB6" s="1">
        <v>24.3</v>
      </c>
      <c r="AC6" s="1">
        <v>22.4</v>
      </c>
      <c r="AD6" s="1">
        <v>23.4</v>
      </c>
      <c r="AE6" s="1">
        <v>23.5</v>
      </c>
      <c r="AF6" s="1">
        <v>6.77</v>
      </c>
      <c r="AG6" s="1">
        <v>7.21</v>
      </c>
      <c r="AH6" s="1">
        <v>3.43</v>
      </c>
      <c r="AI6" s="1">
        <v>2.4700000000000002</v>
      </c>
      <c r="AJ6" s="1">
        <v>3.17</v>
      </c>
      <c r="AK6" s="1">
        <v>4.95</v>
      </c>
      <c r="AL6" s="1">
        <v>5.44</v>
      </c>
      <c r="AM6" s="1">
        <v>7.84</v>
      </c>
      <c r="AN6" s="1">
        <v>17.899999999999999</v>
      </c>
      <c r="AO6" s="1">
        <v>3.74</v>
      </c>
    </row>
    <row r="7" spans="1:41" x14ac:dyDescent="0.35">
      <c r="A7" s="3" t="s">
        <v>281</v>
      </c>
      <c r="B7" s="1">
        <v>46.1</v>
      </c>
      <c r="C7" s="1">
        <v>46.5</v>
      </c>
      <c r="D7" s="1">
        <v>54.9</v>
      </c>
      <c r="E7" s="1">
        <v>50.2</v>
      </c>
      <c r="F7" s="1">
        <v>51</v>
      </c>
      <c r="G7" s="1"/>
      <c r="H7" s="1"/>
      <c r="I7" s="1"/>
      <c r="J7" s="1"/>
      <c r="K7" s="1"/>
      <c r="L7" s="1">
        <v>30.1</v>
      </c>
      <c r="M7" s="1">
        <v>8.9700000000000006</v>
      </c>
      <c r="N7" s="1">
        <v>12.7</v>
      </c>
      <c r="O7" s="1">
        <v>13.5</v>
      </c>
      <c r="P7" s="1">
        <v>7.26</v>
      </c>
      <c r="Q7" s="1"/>
      <c r="R7" s="1"/>
      <c r="S7" s="1"/>
      <c r="T7" s="1"/>
      <c r="U7" s="1"/>
      <c r="V7" s="1">
        <v>33.200000000000003</v>
      </c>
      <c r="W7" s="1">
        <v>24.9</v>
      </c>
      <c r="X7" s="1">
        <v>24.3</v>
      </c>
      <c r="Y7" s="1">
        <v>17.100000000000001</v>
      </c>
      <c r="Z7" s="1">
        <v>29.3</v>
      </c>
      <c r="AA7" s="1">
        <v>20.5</v>
      </c>
      <c r="AB7" s="1">
        <v>24.8</v>
      </c>
      <c r="AC7" s="1">
        <v>18.100000000000001</v>
      </c>
      <c r="AD7" s="1">
        <v>22</v>
      </c>
      <c r="AE7" s="1">
        <v>17.3</v>
      </c>
      <c r="AF7" s="1">
        <v>3.82</v>
      </c>
      <c r="AG7" s="1">
        <v>6.17</v>
      </c>
      <c r="AH7" s="1">
        <v>3.24</v>
      </c>
      <c r="AI7" s="1">
        <v>2.38</v>
      </c>
      <c r="AJ7" s="1">
        <v>4.34</v>
      </c>
      <c r="AK7" s="1">
        <v>1.69</v>
      </c>
      <c r="AL7" s="1">
        <v>4.93</v>
      </c>
      <c r="AM7" s="1">
        <v>6.48</v>
      </c>
      <c r="AN7" s="1">
        <v>3.42</v>
      </c>
      <c r="AO7" s="1">
        <v>5.77</v>
      </c>
    </row>
    <row r="8" spans="1:41" x14ac:dyDescent="0.35">
      <c r="A8" s="3" t="s">
        <v>282</v>
      </c>
      <c r="B8" s="1">
        <v>48.2</v>
      </c>
      <c r="C8" s="1">
        <v>48.7</v>
      </c>
      <c r="D8" s="1">
        <v>49.4</v>
      </c>
      <c r="E8" s="1">
        <v>49.4</v>
      </c>
      <c r="F8" s="1">
        <v>52.3</v>
      </c>
      <c r="G8" s="1"/>
      <c r="H8" s="1"/>
      <c r="I8" s="1"/>
      <c r="J8" s="1"/>
      <c r="K8" s="1"/>
      <c r="L8" s="1"/>
      <c r="M8" s="1">
        <v>23.6</v>
      </c>
      <c r="N8" s="1">
        <v>15.4</v>
      </c>
      <c r="O8" s="1">
        <v>19.600000000000001</v>
      </c>
      <c r="P8" s="1">
        <v>14.5</v>
      </c>
      <c r="Q8" s="1"/>
      <c r="R8" s="1"/>
      <c r="S8" s="1"/>
      <c r="T8" s="1"/>
      <c r="U8" s="1"/>
      <c r="V8" s="1">
        <v>38.6</v>
      </c>
      <c r="W8" s="1">
        <v>41.5</v>
      </c>
      <c r="X8" s="1">
        <v>39.1</v>
      </c>
      <c r="Y8" s="1">
        <v>24.6</v>
      </c>
      <c r="Z8" s="1">
        <v>39</v>
      </c>
      <c r="AA8" s="1">
        <v>37.1</v>
      </c>
      <c r="AB8" s="1">
        <v>37.799999999999997</v>
      </c>
      <c r="AC8" s="1">
        <v>32.799999999999997</v>
      </c>
      <c r="AD8" s="1">
        <v>32</v>
      </c>
      <c r="AE8" s="1">
        <v>28</v>
      </c>
      <c r="AF8" s="1">
        <v>4.2300000000000004</v>
      </c>
      <c r="AG8" s="1">
        <v>9.5399999999999991</v>
      </c>
      <c r="AH8" s="1">
        <v>5.33</v>
      </c>
      <c r="AI8" s="1">
        <v>16.600000000000001</v>
      </c>
      <c r="AJ8" s="1">
        <v>2.4900000000000002</v>
      </c>
      <c r="AK8" s="1">
        <v>2.92</v>
      </c>
      <c r="AL8" s="1">
        <v>4.87</v>
      </c>
      <c r="AM8" s="1">
        <v>4.18</v>
      </c>
      <c r="AN8" s="1">
        <v>2.86</v>
      </c>
      <c r="AO8" s="1">
        <v>8.5399999999999991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2F424-0F0F-4A32-B6BB-9957D393D047}">
  <dimension ref="A1:Z3"/>
  <sheetViews>
    <sheetView workbookViewId="0">
      <selection activeCell="B1" sqref="B1:F1"/>
    </sheetView>
  </sheetViews>
  <sheetFormatPr defaultRowHeight="14.5" x14ac:dyDescent="0.35"/>
  <sheetData>
    <row r="1" spans="1:26" x14ac:dyDescent="0.35">
      <c r="A1" s="2"/>
      <c r="B1" s="27" t="s">
        <v>229</v>
      </c>
      <c r="C1" s="27"/>
      <c r="D1" s="27"/>
      <c r="E1" s="27"/>
      <c r="F1" s="27"/>
      <c r="G1" s="27" t="s">
        <v>228</v>
      </c>
      <c r="H1" s="27"/>
      <c r="I1" s="27"/>
      <c r="J1" s="27"/>
      <c r="K1" s="27"/>
      <c r="L1" s="27" t="s">
        <v>275</v>
      </c>
      <c r="M1" s="27"/>
      <c r="N1" s="27"/>
      <c r="O1" s="27"/>
      <c r="P1" s="27"/>
      <c r="Q1" s="27" t="s">
        <v>283</v>
      </c>
      <c r="R1" s="27"/>
      <c r="S1" s="27"/>
      <c r="T1" s="27"/>
      <c r="U1" s="27"/>
      <c r="V1" s="27"/>
      <c r="W1" s="27"/>
      <c r="X1" s="27"/>
      <c r="Y1" s="27"/>
      <c r="Z1" s="27"/>
    </row>
    <row r="2" spans="1:26" x14ac:dyDescent="0.35">
      <c r="A2" s="3" t="s">
        <v>284</v>
      </c>
      <c r="B2" s="1">
        <v>79.5</v>
      </c>
      <c r="C2" s="1">
        <v>83.3</v>
      </c>
      <c r="D2" s="1">
        <v>86.7</v>
      </c>
      <c r="E2" s="1">
        <v>89.9</v>
      </c>
      <c r="F2" s="1">
        <v>97.2</v>
      </c>
      <c r="G2" s="1"/>
      <c r="H2" s="1">
        <v>2.91</v>
      </c>
      <c r="I2" s="1">
        <v>9.89</v>
      </c>
      <c r="J2" s="1">
        <v>63.3</v>
      </c>
      <c r="K2" s="1">
        <v>90</v>
      </c>
      <c r="L2" s="1">
        <v>41.5</v>
      </c>
      <c r="M2" s="1">
        <v>36.340000000000003</v>
      </c>
      <c r="N2" s="1">
        <v>24.3</v>
      </c>
      <c r="O2" s="1">
        <v>69.3</v>
      </c>
      <c r="P2" s="1">
        <v>32.9</v>
      </c>
      <c r="Q2" s="1">
        <v>3.94</v>
      </c>
      <c r="R2" s="1">
        <v>3.07</v>
      </c>
      <c r="S2" s="1"/>
      <c r="T2" s="1">
        <v>6.32</v>
      </c>
      <c r="U2" s="1">
        <v>1.76</v>
      </c>
      <c r="V2" s="1"/>
      <c r="W2" s="1"/>
      <c r="X2" s="1"/>
      <c r="Y2" s="1"/>
      <c r="Z2" s="1"/>
    </row>
    <row r="3" spans="1:26" x14ac:dyDescent="0.35">
      <c r="A3" s="3" t="s">
        <v>285</v>
      </c>
      <c r="B3" s="1">
        <v>26.4</v>
      </c>
      <c r="C3" s="1">
        <v>27.2</v>
      </c>
      <c r="D3" s="1">
        <v>27.7</v>
      </c>
      <c r="E3" s="1">
        <v>30.1</v>
      </c>
      <c r="F3" s="1">
        <v>28.6</v>
      </c>
      <c r="G3" s="1"/>
      <c r="H3" s="1">
        <v>2.4500000000000002</v>
      </c>
      <c r="I3" s="1">
        <v>1.32</v>
      </c>
      <c r="J3" s="1">
        <v>2.2599999999999998</v>
      </c>
      <c r="K3" s="1">
        <v>2.12</v>
      </c>
      <c r="L3" s="1">
        <v>45.6</v>
      </c>
      <c r="M3" s="1">
        <v>41.5</v>
      </c>
      <c r="N3" s="1">
        <v>53.9</v>
      </c>
      <c r="O3" s="1">
        <v>30.9</v>
      </c>
      <c r="P3" s="1">
        <v>42.9</v>
      </c>
      <c r="Q3" s="1">
        <v>1.01</v>
      </c>
      <c r="R3" s="1">
        <v>1.0900000000000001</v>
      </c>
      <c r="S3" s="1"/>
      <c r="T3" s="1">
        <v>1.37</v>
      </c>
      <c r="U3" s="1">
        <v>0.49</v>
      </c>
      <c r="V3" s="1"/>
      <c r="W3" s="1"/>
      <c r="X3" s="1"/>
      <c r="Y3" s="1"/>
      <c r="Z3" s="1"/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731C0-1502-4995-8C44-5A02BA5529B8}">
  <dimension ref="A1:C11"/>
  <sheetViews>
    <sheetView workbookViewId="0">
      <selection activeCell="G7" sqref="G7"/>
    </sheetView>
  </sheetViews>
  <sheetFormatPr defaultRowHeight="14.5" x14ac:dyDescent="0.35"/>
  <sheetData>
    <row r="1" spans="1:3" x14ac:dyDescent="0.35">
      <c r="A1" s="2"/>
      <c r="B1" s="2" t="s">
        <v>228</v>
      </c>
      <c r="C1" s="2" t="s">
        <v>229</v>
      </c>
    </row>
    <row r="2" spans="1:3" x14ac:dyDescent="0.35">
      <c r="A2" s="1">
        <v>10</v>
      </c>
      <c r="B2" s="1">
        <v>31577</v>
      </c>
      <c r="C2" s="1">
        <v>153</v>
      </c>
    </row>
    <row r="3" spans="1:3" x14ac:dyDescent="0.35">
      <c r="A3" s="1">
        <v>3.3333300000000001</v>
      </c>
      <c r="B3" s="1">
        <v>28631</v>
      </c>
      <c r="C3" s="1">
        <v>48.6</v>
      </c>
    </row>
    <row r="4" spans="1:3" x14ac:dyDescent="0.35">
      <c r="A4" s="1">
        <v>1.11111</v>
      </c>
      <c r="B4" s="1">
        <v>31189</v>
      </c>
      <c r="C4" s="1">
        <v>31.5</v>
      </c>
    </row>
    <row r="5" spans="1:3" x14ac:dyDescent="0.35">
      <c r="A5" s="1">
        <v>0.37036999999999998</v>
      </c>
      <c r="B5" s="1">
        <v>26404</v>
      </c>
      <c r="C5" s="1">
        <v>29.5</v>
      </c>
    </row>
    <row r="6" spans="1:3" x14ac:dyDescent="0.35">
      <c r="A6" s="1">
        <v>4.1149999999999999E-2</v>
      </c>
      <c r="B6" s="1">
        <v>19966</v>
      </c>
      <c r="C6" s="1">
        <v>25</v>
      </c>
    </row>
    <row r="7" spans="1:3" x14ac:dyDescent="0.35">
      <c r="A7" s="1">
        <v>1.372E-2</v>
      </c>
      <c r="B7" s="1">
        <v>11729</v>
      </c>
      <c r="C7" s="1">
        <v>26.1</v>
      </c>
    </row>
    <row r="8" spans="1:3" x14ac:dyDescent="0.35">
      <c r="A8" s="1">
        <v>1.5200000000000001E-3</v>
      </c>
      <c r="B8" s="1">
        <v>2475</v>
      </c>
      <c r="C8" s="1">
        <v>26</v>
      </c>
    </row>
    <row r="9" spans="1:3" x14ac:dyDescent="0.35">
      <c r="A9" s="1">
        <v>5.1000000000000004E-4</v>
      </c>
      <c r="B9" s="1">
        <v>981</v>
      </c>
      <c r="C9" s="1">
        <v>25.8</v>
      </c>
    </row>
    <row r="10" spans="1:3" x14ac:dyDescent="0.35">
      <c r="A10" s="1">
        <v>1.7000000000000001E-4</v>
      </c>
      <c r="B10" s="1">
        <v>421</v>
      </c>
      <c r="C10" s="1">
        <v>26.5</v>
      </c>
    </row>
    <row r="11" spans="1:3" x14ac:dyDescent="0.35">
      <c r="A11" s="1">
        <v>6.0000000000000002E-5</v>
      </c>
      <c r="B11" s="1">
        <v>195</v>
      </c>
      <c r="C11" s="1">
        <v>26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AE809-1EF8-4544-A023-88D10F7570FF}">
  <dimension ref="A1:H26"/>
  <sheetViews>
    <sheetView workbookViewId="0">
      <selection activeCell="I13" sqref="I13"/>
    </sheetView>
  </sheetViews>
  <sheetFormatPr defaultRowHeight="14.5" x14ac:dyDescent="0.35"/>
  <sheetData>
    <row r="1" spans="1:8" x14ac:dyDescent="0.35">
      <c r="A1" s="2" t="s">
        <v>220</v>
      </c>
      <c r="B1" s="2" t="s">
        <v>221</v>
      </c>
      <c r="C1" s="2" t="s">
        <v>220</v>
      </c>
      <c r="D1" s="2" t="s">
        <v>221</v>
      </c>
      <c r="E1" s="2" t="s">
        <v>220</v>
      </c>
      <c r="F1" s="2" t="s">
        <v>221</v>
      </c>
      <c r="G1" s="2" t="s">
        <v>220</v>
      </c>
      <c r="H1" s="2" t="s">
        <v>221</v>
      </c>
    </row>
    <row r="2" spans="1:8" x14ac:dyDescent="0.35">
      <c r="A2" s="1">
        <v>13200</v>
      </c>
      <c r="B2" s="1">
        <v>2920</v>
      </c>
      <c r="C2" s="1">
        <v>14816</v>
      </c>
      <c r="D2" s="1">
        <v>6291</v>
      </c>
      <c r="E2" s="1">
        <v>13727</v>
      </c>
      <c r="F2" s="1">
        <v>15807</v>
      </c>
      <c r="G2" s="1">
        <v>8577</v>
      </c>
      <c r="H2" s="1">
        <v>6076</v>
      </c>
    </row>
    <row r="3" spans="1:8" x14ac:dyDescent="0.35">
      <c r="A3" s="1">
        <v>9698</v>
      </c>
      <c r="B3" s="1">
        <v>6205</v>
      </c>
      <c r="C3" s="1">
        <v>8754</v>
      </c>
      <c r="D3" s="1">
        <v>7148</v>
      </c>
      <c r="E3" s="1">
        <v>10193</v>
      </c>
      <c r="F3" s="1">
        <v>13773</v>
      </c>
      <c r="G3" s="1">
        <v>1780</v>
      </c>
      <c r="H3" s="1">
        <v>6532</v>
      </c>
    </row>
    <row r="4" spans="1:8" x14ac:dyDescent="0.35">
      <c r="A4" s="1">
        <v>17339</v>
      </c>
      <c r="B4" s="1">
        <v>3321</v>
      </c>
      <c r="C4" s="1">
        <v>19858</v>
      </c>
      <c r="D4" s="1">
        <v>9005</v>
      </c>
      <c r="E4" s="1">
        <v>18550</v>
      </c>
      <c r="F4" s="1">
        <v>15981</v>
      </c>
      <c r="G4" s="1">
        <v>3758</v>
      </c>
      <c r="H4" s="1">
        <v>7707</v>
      </c>
    </row>
    <row r="5" spans="1:8" x14ac:dyDescent="0.35">
      <c r="A5" s="1">
        <v>3912</v>
      </c>
      <c r="B5" s="1">
        <v>2828</v>
      </c>
      <c r="C5" s="1">
        <v>2905</v>
      </c>
      <c r="D5" s="1">
        <v>6036</v>
      </c>
      <c r="E5" s="1">
        <v>8047</v>
      </c>
      <c r="F5" s="1">
        <v>15321</v>
      </c>
      <c r="G5" s="1">
        <v>1472</v>
      </c>
      <c r="H5" s="1">
        <v>5138</v>
      </c>
    </row>
    <row r="6" spans="1:8" x14ac:dyDescent="0.35">
      <c r="A6" s="1">
        <v>6057</v>
      </c>
      <c r="B6" s="1">
        <v>9572</v>
      </c>
      <c r="C6" s="1">
        <v>5145</v>
      </c>
      <c r="D6" s="1">
        <v>8586</v>
      </c>
      <c r="E6" s="1">
        <v>14660</v>
      </c>
      <c r="F6" s="1">
        <v>16697</v>
      </c>
      <c r="G6" s="1">
        <v>3856</v>
      </c>
      <c r="H6" s="1">
        <v>7252</v>
      </c>
    </row>
    <row r="7" spans="1:8" x14ac:dyDescent="0.35">
      <c r="A7" s="1">
        <v>6104</v>
      </c>
      <c r="B7" s="1">
        <v>3554</v>
      </c>
      <c r="C7" s="1">
        <v>3563</v>
      </c>
      <c r="D7" s="1">
        <v>8199</v>
      </c>
      <c r="E7" s="1">
        <v>9391</v>
      </c>
      <c r="F7" s="1">
        <v>16908</v>
      </c>
      <c r="G7" s="1">
        <v>3191</v>
      </c>
      <c r="H7" s="1">
        <v>7223</v>
      </c>
    </row>
    <row r="8" spans="1:8" x14ac:dyDescent="0.35">
      <c r="A8" s="1">
        <v>9322</v>
      </c>
      <c r="B8" s="1">
        <v>3276</v>
      </c>
      <c r="C8" s="1">
        <v>6766</v>
      </c>
      <c r="D8" s="1">
        <v>6315</v>
      </c>
      <c r="E8" s="1">
        <v>8768</v>
      </c>
      <c r="F8" s="1">
        <v>14181</v>
      </c>
      <c r="G8" s="1">
        <v>6083</v>
      </c>
      <c r="H8" s="1">
        <v>5614</v>
      </c>
    </row>
    <row r="9" spans="1:8" x14ac:dyDescent="0.35">
      <c r="A9" s="1">
        <v>3244</v>
      </c>
      <c r="B9" s="1"/>
      <c r="C9" s="1">
        <v>7174</v>
      </c>
      <c r="D9" s="1"/>
      <c r="E9" s="1">
        <v>13035</v>
      </c>
      <c r="F9" s="1"/>
      <c r="G9" s="1">
        <v>6045</v>
      </c>
      <c r="H9" s="1"/>
    </row>
    <row r="10" spans="1:8" x14ac:dyDescent="0.35">
      <c r="A10" s="1">
        <v>11820</v>
      </c>
      <c r="B10" s="1"/>
      <c r="C10" s="1">
        <v>7219</v>
      </c>
      <c r="D10" s="1"/>
      <c r="E10" s="1">
        <v>20193</v>
      </c>
      <c r="F10" s="1"/>
      <c r="G10" s="1">
        <v>2876</v>
      </c>
      <c r="H10" s="1"/>
    </row>
    <row r="11" spans="1:8" x14ac:dyDescent="0.35">
      <c r="A11" s="1">
        <v>10161</v>
      </c>
      <c r="B11" s="1"/>
      <c r="C11" s="1">
        <v>8121</v>
      </c>
      <c r="D11" s="1"/>
      <c r="E11" s="1">
        <v>14665</v>
      </c>
      <c r="F11" s="1"/>
      <c r="G11" s="1">
        <v>6953</v>
      </c>
      <c r="H11" s="1"/>
    </row>
    <row r="12" spans="1:8" x14ac:dyDescent="0.35">
      <c r="A12" s="1">
        <v>13610</v>
      </c>
      <c r="B12" s="1"/>
      <c r="C12" s="1">
        <v>4476</v>
      </c>
      <c r="D12" s="1"/>
      <c r="E12" s="1">
        <v>14789</v>
      </c>
      <c r="F12" s="1"/>
      <c r="G12" s="1">
        <v>1765</v>
      </c>
      <c r="H12" s="1"/>
    </row>
    <row r="13" spans="1:8" x14ac:dyDescent="0.35">
      <c r="A13" s="1">
        <v>8014</v>
      </c>
      <c r="B13" s="1"/>
      <c r="C13" s="1">
        <v>6907</v>
      </c>
      <c r="D13" s="1"/>
      <c r="E13" s="1">
        <v>11421</v>
      </c>
      <c r="F13" s="1"/>
      <c r="G13" s="1">
        <v>4950</v>
      </c>
      <c r="H13" s="1"/>
    </row>
    <row r="14" spans="1:8" x14ac:dyDescent="0.35">
      <c r="A14" s="1">
        <v>9536</v>
      </c>
      <c r="B14" s="1"/>
      <c r="C14" s="1">
        <v>6108</v>
      </c>
      <c r="D14" s="1"/>
      <c r="E14" s="1">
        <v>14204</v>
      </c>
      <c r="F14" s="1"/>
      <c r="G14" s="1">
        <v>783</v>
      </c>
      <c r="H14" s="1"/>
    </row>
    <row r="15" spans="1:8" x14ac:dyDescent="0.35">
      <c r="A15" s="1">
        <v>4452</v>
      </c>
      <c r="B15" s="1"/>
      <c r="C15" s="1">
        <v>3492</v>
      </c>
      <c r="D15" s="1"/>
      <c r="E15" s="1">
        <v>11455</v>
      </c>
      <c r="F15" s="1"/>
      <c r="G15" s="1">
        <v>3249</v>
      </c>
      <c r="H15" s="1"/>
    </row>
    <row r="16" spans="1:8" x14ac:dyDescent="0.35">
      <c r="A16" s="1">
        <v>18902</v>
      </c>
      <c r="B16" s="1"/>
      <c r="C16" s="1">
        <v>11841</v>
      </c>
      <c r="D16" s="1"/>
      <c r="E16" s="1">
        <v>36695</v>
      </c>
      <c r="F16" s="1"/>
      <c r="G16" s="1">
        <v>10790</v>
      </c>
      <c r="H16" s="1"/>
    </row>
    <row r="17" spans="1:8" x14ac:dyDescent="0.35">
      <c r="A17" s="1">
        <v>8000</v>
      </c>
      <c r="B17" s="1"/>
      <c r="C17" s="1">
        <v>5955</v>
      </c>
      <c r="D17" s="1"/>
      <c r="E17" s="1">
        <v>10243</v>
      </c>
      <c r="F17" s="1"/>
      <c r="G17" s="1">
        <v>5888</v>
      </c>
      <c r="H17" s="1"/>
    </row>
    <row r="18" spans="1:8" x14ac:dyDescent="0.35">
      <c r="A18" s="1">
        <v>2712</v>
      </c>
      <c r="B18" s="1"/>
      <c r="C18" s="1">
        <v>3267</v>
      </c>
      <c r="D18" s="1"/>
      <c r="E18" s="1">
        <v>6821</v>
      </c>
      <c r="F18" s="1"/>
      <c r="G18" s="1">
        <v>3091</v>
      </c>
      <c r="H18" s="1"/>
    </row>
    <row r="19" spans="1:8" x14ac:dyDescent="0.35">
      <c r="A19" s="1">
        <v>4202</v>
      </c>
      <c r="B19" s="1"/>
      <c r="C19" s="1">
        <v>9347</v>
      </c>
      <c r="D19" s="1"/>
      <c r="E19" s="1">
        <v>31658</v>
      </c>
      <c r="F19" s="1"/>
      <c r="G19" s="1">
        <v>8983</v>
      </c>
      <c r="H19" s="1"/>
    </row>
    <row r="20" spans="1:8" x14ac:dyDescent="0.35">
      <c r="A20" s="1">
        <v>32659</v>
      </c>
      <c r="B20" s="1"/>
      <c r="C20" s="1">
        <v>15905</v>
      </c>
      <c r="D20" s="1"/>
      <c r="E20" s="1">
        <v>19863</v>
      </c>
      <c r="F20" s="1"/>
      <c r="G20" s="1">
        <v>12398</v>
      </c>
      <c r="H20" s="1"/>
    </row>
    <row r="21" spans="1:8" x14ac:dyDescent="0.35">
      <c r="A21" s="1">
        <v>9763</v>
      </c>
      <c r="B21" s="1"/>
      <c r="C21" s="1">
        <v>7852</v>
      </c>
      <c r="D21" s="1"/>
      <c r="E21" s="1">
        <v>10099</v>
      </c>
      <c r="F21" s="1"/>
      <c r="G21" s="1">
        <v>6989</v>
      </c>
      <c r="H21" s="1"/>
    </row>
    <row r="22" spans="1:8" x14ac:dyDescent="0.35">
      <c r="A22" s="1">
        <v>16526</v>
      </c>
      <c r="B22" s="1"/>
      <c r="C22" s="1">
        <v>3075</v>
      </c>
      <c r="D22" s="1"/>
      <c r="E22" s="1">
        <v>12203</v>
      </c>
      <c r="F22" s="1"/>
      <c r="G22" s="1">
        <v>4295</v>
      </c>
      <c r="H22" s="1"/>
    </row>
    <row r="23" spans="1:8" x14ac:dyDescent="0.35">
      <c r="A23" s="1">
        <v>4564</v>
      </c>
      <c r="B23" s="1"/>
      <c r="C23" s="1">
        <v>4004</v>
      </c>
      <c r="D23" s="1"/>
      <c r="E23" s="1">
        <v>5956</v>
      </c>
      <c r="F23" s="1"/>
      <c r="G23" s="1">
        <v>3648</v>
      </c>
      <c r="H23" s="1"/>
    </row>
    <row r="24" spans="1:8" x14ac:dyDescent="0.35">
      <c r="A24" s="1">
        <v>7814</v>
      </c>
      <c r="B24" s="1"/>
      <c r="C24" s="1">
        <v>5282</v>
      </c>
      <c r="D24" s="1"/>
      <c r="E24" s="1">
        <v>18922</v>
      </c>
      <c r="F24" s="1"/>
      <c r="G24" s="1">
        <v>4785</v>
      </c>
      <c r="H24" s="1"/>
    </row>
    <row r="25" spans="1:8" x14ac:dyDescent="0.35">
      <c r="A25" s="1">
        <v>16350</v>
      </c>
      <c r="B25" s="1"/>
      <c r="C25" s="1">
        <v>8937</v>
      </c>
      <c r="D25" s="1"/>
      <c r="E25" s="1">
        <v>22618</v>
      </c>
      <c r="F25" s="1"/>
      <c r="G25" s="1">
        <v>7877</v>
      </c>
      <c r="H25" s="1"/>
    </row>
    <row r="26" spans="1:8" x14ac:dyDescent="0.35">
      <c r="A26" s="1">
        <v>6050</v>
      </c>
      <c r="B26" s="1"/>
      <c r="C26" s="1">
        <v>7763</v>
      </c>
      <c r="D26" s="1"/>
      <c r="E26" s="1">
        <v>12511</v>
      </c>
      <c r="F26" s="1"/>
      <c r="G26" s="1">
        <v>4907</v>
      </c>
      <c r="H26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7E7E6-B734-47F0-B58A-3FA98029BBF7}">
  <dimension ref="A1:C13"/>
  <sheetViews>
    <sheetView workbookViewId="0">
      <selection activeCell="D4" sqref="D4"/>
    </sheetView>
  </sheetViews>
  <sheetFormatPr defaultRowHeight="14.5" x14ac:dyDescent="0.35"/>
  <sheetData>
    <row r="1" spans="1:3" x14ac:dyDescent="0.35">
      <c r="A1" s="2"/>
      <c r="B1" s="2" t="s">
        <v>228</v>
      </c>
      <c r="C1" s="2" t="s">
        <v>231</v>
      </c>
    </row>
    <row r="2" spans="1:3" x14ac:dyDescent="0.35">
      <c r="A2" s="1">
        <v>20</v>
      </c>
      <c r="B2" s="1">
        <v>4.497992</v>
      </c>
      <c r="C2" s="1">
        <v>87.992500000000007</v>
      </c>
    </row>
    <row r="3" spans="1:3" x14ac:dyDescent="0.35">
      <c r="A3" s="1">
        <v>10</v>
      </c>
      <c r="B3" s="1">
        <v>0.94377500000000003</v>
      </c>
      <c r="C3" s="1">
        <v>81.23827</v>
      </c>
    </row>
    <row r="4" spans="1:3" x14ac:dyDescent="0.35">
      <c r="A4" s="1">
        <v>5</v>
      </c>
      <c r="B4" s="1">
        <v>1.6465860000000001</v>
      </c>
      <c r="C4" s="1">
        <v>88.742959999999997</v>
      </c>
    </row>
    <row r="5" spans="1:3" x14ac:dyDescent="0.35">
      <c r="A5" s="1">
        <v>2.5</v>
      </c>
      <c r="B5" s="1">
        <v>2.6706829999999999</v>
      </c>
      <c r="C5" s="1">
        <v>92.307689999999994</v>
      </c>
    </row>
    <row r="6" spans="1:3" x14ac:dyDescent="0.35">
      <c r="A6" s="1">
        <v>1.25</v>
      </c>
      <c r="B6" s="1">
        <v>2.51004</v>
      </c>
      <c r="C6" s="1">
        <v>96.247649999999993</v>
      </c>
    </row>
    <row r="7" spans="1:3" x14ac:dyDescent="0.35">
      <c r="A7" s="1">
        <v>0.625</v>
      </c>
      <c r="B7" s="1">
        <v>3.935743</v>
      </c>
      <c r="C7" s="1">
        <v>93.058160000000001</v>
      </c>
    </row>
    <row r="8" spans="1:3" x14ac:dyDescent="0.35">
      <c r="A8" s="1">
        <v>0.3125</v>
      </c>
      <c r="B8" s="1">
        <v>4.4377509999999996</v>
      </c>
      <c r="C8" s="1">
        <v>89.681049999999999</v>
      </c>
    </row>
    <row r="9" spans="1:3" x14ac:dyDescent="0.35">
      <c r="A9" s="1">
        <v>0.15625</v>
      </c>
      <c r="B9" s="1">
        <v>10.562250000000001</v>
      </c>
      <c r="C9" s="1">
        <v>94.559100000000001</v>
      </c>
    </row>
    <row r="10" spans="1:3" x14ac:dyDescent="0.35">
      <c r="A10" s="1">
        <v>7.8130000000000005E-2</v>
      </c>
      <c r="B10" s="1">
        <v>24.497990000000001</v>
      </c>
      <c r="C10" s="1">
        <v>96.622889999999998</v>
      </c>
    </row>
    <row r="11" spans="1:3" x14ac:dyDescent="0.35">
      <c r="A11" s="1">
        <v>3.9059999999999997E-2</v>
      </c>
      <c r="B11" s="1">
        <v>50.200800000000001</v>
      </c>
      <c r="C11" s="1">
        <v>92.495310000000003</v>
      </c>
    </row>
    <row r="12" spans="1:3" x14ac:dyDescent="0.35">
      <c r="A12" s="1">
        <v>1.9529999999999999E-2</v>
      </c>
      <c r="B12" s="1">
        <v>85.74297</v>
      </c>
      <c r="C12" s="1">
        <v>97.748589999999993</v>
      </c>
    </row>
    <row r="13" spans="1:3" x14ac:dyDescent="0.35">
      <c r="A13" s="1">
        <v>1E-3</v>
      </c>
      <c r="B13" s="1">
        <v>100</v>
      </c>
      <c r="C13" s="1">
        <v>100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E9092-995C-4545-BA2A-7953CC76CD2F}">
  <dimension ref="A1:F8"/>
  <sheetViews>
    <sheetView workbookViewId="0">
      <selection activeCell="F1" sqref="F1"/>
    </sheetView>
  </sheetViews>
  <sheetFormatPr defaultRowHeight="14.5" x14ac:dyDescent="0.35"/>
  <sheetData>
    <row r="1" spans="1:6" x14ac:dyDescent="0.35">
      <c r="A1" s="2"/>
      <c r="B1" s="2" t="s">
        <v>286</v>
      </c>
      <c r="C1" s="2" t="s">
        <v>287</v>
      </c>
      <c r="D1" s="2" t="s">
        <v>288</v>
      </c>
      <c r="E1" s="2" t="s">
        <v>289</v>
      </c>
      <c r="F1" s="2" t="s">
        <v>290</v>
      </c>
    </row>
    <row r="2" spans="1:6" x14ac:dyDescent="0.35">
      <c r="A2" s="1">
        <v>3.9063000000000001E-2</v>
      </c>
      <c r="B2" s="1">
        <v>17343</v>
      </c>
      <c r="C2" s="1">
        <v>4957</v>
      </c>
      <c r="D2" s="1">
        <v>3899</v>
      </c>
      <c r="E2" s="1">
        <v>4115</v>
      </c>
      <c r="F2" s="1">
        <v>4060</v>
      </c>
    </row>
    <row r="3" spans="1:6" x14ac:dyDescent="0.35">
      <c r="A3" s="1">
        <v>7.8125E-2</v>
      </c>
      <c r="B3" s="1">
        <v>27110</v>
      </c>
      <c r="C3" s="1">
        <v>4957</v>
      </c>
      <c r="D3" s="1">
        <v>4200</v>
      </c>
      <c r="E3" s="1">
        <v>4129</v>
      </c>
      <c r="F3" s="1">
        <v>3978</v>
      </c>
    </row>
    <row r="4" spans="1:6" x14ac:dyDescent="0.35">
      <c r="A4" s="1">
        <v>0.15625</v>
      </c>
      <c r="B4" s="1">
        <v>36025</v>
      </c>
      <c r="C4" s="1">
        <v>4792</v>
      </c>
      <c r="D4" s="1">
        <v>4330</v>
      </c>
      <c r="E4" s="1">
        <v>5042</v>
      </c>
      <c r="F4" s="1">
        <v>3643</v>
      </c>
    </row>
    <row r="5" spans="1:6" x14ac:dyDescent="0.35">
      <c r="A5" s="1">
        <v>0.3125</v>
      </c>
      <c r="B5" s="1">
        <v>40146</v>
      </c>
      <c r="C5" s="1">
        <v>5111</v>
      </c>
      <c r="D5" s="1">
        <v>4157</v>
      </c>
      <c r="E5" s="1">
        <v>9888</v>
      </c>
      <c r="F5" s="1">
        <v>4344</v>
      </c>
    </row>
    <row r="6" spans="1:6" x14ac:dyDescent="0.35">
      <c r="A6" s="1">
        <v>0.625</v>
      </c>
      <c r="B6" s="1">
        <v>41248</v>
      </c>
      <c r="C6" s="1">
        <v>4617</v>
      </c>
      <c r="D6" s="1">
        <v>4404</v>
      </c>
      <c r="E6" s="1">
        <v>17284</v>
      </c>
      <c r="F6" s="1">
        <v>4540</v>
      </c>
    </row>
    <row r="7" spans="1:6" x14ac:dyDescent="0.35">
      <c r="A7" s="1">
        <v>1.25</v>
      </c>
      <c r="B7" s="1">
        <v>40419</v>
      </c>
      <c r="C7" s="1">
        <v>4744</v>
      </c>
      <c r="D7" s="1">
        <v>3475</v>
      </c>
      <c r="E7" s="1">
        <v>17879</v>
      </c>
      <c r="F7" s="1">
        <v>4129</v>
      </c>
    </row>
    <row r="8" spans="1:6" x14ac:dyDescent="0.35">
      <c r="A8" s="1">
        <v>2.5</v>
      </c>
      <c r="B8" s="1">
        <v>40146</v>
      </c>
      <c r="C8" s="1">
        <v>4991</v>
      </c>
      <c r="D8" s="1">
        <v>4186</v>
      </c>
      <c r="E8" s="1">
        <v>14943</v>
      </c>
      <c r="F8" s="1">
        <v>4019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AC5BC-CEA7-4E65-B4A3-D13ACEBFBBF6}">
  <dimension ref="A1:F2"/>
  <sheetViews>
    <sheetView workbookViewId="0">
      <selection activeCell="K9" sqref="K9"/>
    </sheetView>
  </sheetViews>
  <sheetFormatPr defaultRowHeight="14.5" x14ac:dyDescent="0.35"/>
  <sheetData>
    <row r="1" spans="1:6" x14ac:dyDescent="0.35">
      <c r="A1" s="27" t="s">
        <v>236</v>
      </c>
      <c r="B1" s="27"/>
      <c r="C1" s="27"/>
      <c r="D1" s="27" t="s">
        <v>228</v>
      </c>
      <c r="E1" s="27"/>
      <c r="F1" s="27"/>
    </row>
    <row r="2" spans="1:6" x14ac:dyDescent="0.35">
      <c r="A2" s="1">
        <v>12459.16113</v>
      </c>
      <c r="B2" s="1">
        <v>13154.299150000001</v>
      </c>
      <c r="C2" s="1">
        <v>14287.38762</v>
      </c>
      <c r="D2" s="1">
        <v>11933.00344</v>
      </c>
      <c r="E2" s="1">
        <v>11518.1633</v>
      </c>
      <c r="F2" s="1">
        <v>11497.451129999999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AC4E7-8674-4A61-BFC3-3F05FE7BBB9F}">
  <dimension ref="A1:F2"/>
  <sheetViews>
    <sheetView workbookViewId="0">
      <selection activeCell="F8" sqref="F8"/>
    </sheetView>
  </sheetViews>
  <sheetFormatPr defaultRowHeight="14.5" x14ac:dyDescent="0.35"/>
  <sheetData>
    <row r="1" spans="1:6" x14ac:dyDescent="0.35">
      <c r="A1" s="27" t="s">
        <v>236</v>
      </c>
      <c r="B1" s="27"/>
      <c r="C1" s="27"/>
      <c r="D1" s="27" t="s">
        <v>228</v>
      </c>
      <c r="E1" s="27"/>
      <c r="F1" s="27"/>
    </row>
    <row r="2" spans="1:6" x14ac:dyDescent="0.35">
      <c r="A2" s="1">
        <v>1263.434765</v>
      </c>
      <c r="B2" s="1">
        <v>6955.5067179999996</v>
      </c>
      <c r="C2" s="1">
        <v>3586.9763090000001</v>
      </c>
      <c r="D2" s="1">
        <v>43990.789729999997</v>
      </c>
      <c r="E2" s="1">
        <v>4062.7521809999998</v>
      </c>
      <c r="F2" s="1">
        <v>13353.68849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0447A-50C4-4C95-A0C1-05209F78876B}">
  <dimension ref="A1:F2"/>
  <sheetViews>
    <sheetView workbookViewId="0">
      <selection activeCell="K7" sqref="K7"/>
    </sheetView>
  </sheetViews>
  <sheetFormatPr defaultRowHeight="14.5" x14ac:dyDescent="0.35"/>
  <sheetData>
    <row r="1" spans="1:6" x14ac:dyDescent="0.35">
      <c r="A1" s="27" t="s">
        <v>236</v>
      </c>
      <c r="B1" s="27"/>
      <c r="C1" s="27"/>
      <c r="D1" s="27" t="s">
        <v>228</v>
      </c>
      <c r="E1" s="27"/>
      <c r="F1" s="27"/>
    </row>
    <row r="2" spans="1:6" x14ac:dyDescent="0.35">
      <c r="A2" s="1">
        <v>1802.3530479999999</v>
      </c>
      <c r="B2" s="1">
        <v>11857.76143</v>
      </c>
      <c r="C2" s="1">
        <v>6729.3975149999997</v>
      </c>
      <c r="D2" s="1">
        <v>8351.7191669999993</v>
      </c>
      <c r="E2" s="1">
        <v>8239.0742580000006</v>
      </c>
      <c r="F2" s="1">
        <v>15779.09369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A12BC-60CD-47D3-8F25-2361965E1EC3}">
  <dimension ref="A1:G4"/>
  <sheetViews>
    <sheetView workbookViewId="0">
      <selection activeCell="K10" sqref="K10"/>
    </sheetView>
  </sheetViews>
  <sheetFormatPr defaultRowHeight="14.5" x14ac:dyDescent="0.35"/>
  <sheetData>
    <row r="1" spans="1:7" x14ac:dyDescent="0.35">
      <c r="A1" s="2"/>
      <c r="B1" s="27" t="s">
        <v>236</v>
      </c>
      <c r="C1" s="27"/>
      <c r="D1" s="27"/>
      <c r="E1" s="27" t="s">
        <v>228</v>
      </c>
      <c r="F1" s="27"/>
      <c r="G1" s="27"/>
    </row>
    <row r="2" spans="1:7" x14ac:dyDescent="0.35">
      <c r="A2" s="3" t="s">
        <v>247</v>
      </c>
      <c r="B2" s="1">
        <v>19.17925</v>
      </c>
      <c r="C2" s="1">
        <v>17.00769</v>
      </c>
      <c r="D2" s="1">
        <v>26.6998</v>
      </c>
      <c r="E2" s="1">
        <v>12.366</v>
      </c>
      <c r="F2" s="1">
        <v>7.2797000000000001</v>
      </c>
      <c r="G2" s="1">
        <v>29.330400000000001</v>
      </c>
    </row>
    <row r="3" spans="1:7" x14ac:dyDescent="0.35">
      <c r="A3" s="3" t="s">
        <v>248</v>
      </c>
      <c r="B3" s="1">
        <v>15.61725</v>
      </c>
      <c r="C3" s="1">
        <v>10.5</v>
      </c>
      <c r="D3" s="1">
        <v>13.44886</v>
      </c>
      <c r="E3" s="1">
        <v>14.69347</v>
      </c>
      <c r="F3" s="1">
        <v>10.76024</v>
      </c>
      <c r="G3" s="1">
        <v>22.483250000000002</v>
      </c>
    </row>
    <row r="4" spans="1:7" x14ac:dyDescent="0.35">
      <c r="A4" s="3" t="s">
        <v>249</v>
      </c>
      <c r="B4" s="1">
        <v>10.333449999999999</v>
      </c>
      <c r="C4" s="1">
        <v>12</v>
      </c>
      <c r="D4" s="1">
        <v>17.385860000000001</v>
      </c>
      <c r="E4" s="1">
        <v>15.76149</v>
      </c>
      <c r="F4" s="1">
        <v>14.352080000000001</v>
      </c>
      <c r="G4" s="1">
        <v>29.35709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FDF1F-FEBA-4082-9B54-1DF7ED3E9D71}">
  <dimension ref="A1:G5"/>
  <sheetViews>
    <sheetView workbookViewId="0">
      <selection activeCell="L10" sqref="L10"/>
    </sheetView>
  </sheetViews>
  <sheetFormatPr defaultRowHeight="14.5" x14ac:dyDescent="0.35"/>
  <sheetData>
    <row r="1" spans="1:7" x14ac:dyDescent="0.35">
      <c r="A1" s="2"/>
      <c r="B1" s="27" t="s">
        <v>236</v>
      </c>
      <c r="C1" s="27"/>
      <c r="D1" s="27"/>
      <c r="E1" s="27" t="s">
        <v>228</v>
      </c>
      <c r="F1" s="27"/>
      <c r="G1" s="27"/>
    </row>
    <row r="2" spans="1:7" x14ac:dyDescent="0.35">
      <c r="A2" s="3" t="s">
        <v>250</v>
      </c>
      <c r="B2" s="1">
        <v>1160.5</v>
      </c>
      <c r="C2" s="1">
        <v>910</v>
      </c>
      <c r="D2" s="1">
        <v>1102</v>
      </c>
      <c r="E2" s="1">
        <v>531</v>
      </c>
      <c r="F2" s="1">
        <v>376.5</v>
      </c>
      <c r="G2" s="1">
        <v>533</v>
      </c>
    </row>
    <row r="3" spans="1:7" x14ac:dyDescent="0.35">
      <c r="A3" s="3" t="s">
        <v>251</v>
      </c>
      <c r="B3" s="1">
        <v>1211.5</v>
      </c>
      <c r="C3" s="1">
        <v>662</v>
      </c>
      <c r="D3" s="1">
        <v>309.5</v>
      </c>
      <c r="E3" s="1">
        <v>116</v>
      </c>
      <c r="F3" s="1">
        <v>139.5</v>
      </c>
      <c r="G3" s="1">
        <v>116.5</v>
      </c>
    </row>
    <row r="4" spans="1:7" x14ac:dyDescent="0.35">
      <c r="A4" s="3" t="s">
        <v>252</v>
      </c>
      <c r="B4" s="1">
        <v>284.5</v>
      </c>
      <c r="C4" s="1">
        <v>203</v>
      </c>
      <c r="D4" s="1">
        <v>341.5</v>
      </c>
      <c r="E4" s="1">
        <v>176.5</v>
      </c>
      <c r="F4" s="1">
        <v>163.5</v>
      </c>
      <c r="G4" s="1">
        <v>220</v>
      </c>
    </row>
    <row r="5" spans="1:7" x14ac:dyDescent="0.35">
      <c r="A5" s="3" t="s">
        <v>253</v>
      </c>
      <c r="B5" s="1">
        <v>18.786650000000002</v>
      </c>
      <c r="C5" s="1">
        <v>17.68892</v>
      </c>
      <c r="D5" s="1">
        <v>18.185300000000002</v>
      </c>
      <c r="E5" s="1">
        <v>14.15119</v>
      </c>
      <c r="F5" s="1">
        <v>13.32235</v>
      </c>
      <c r="G5" s="1">
        <v>24.89124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49B5B-C447-4473-A9BD-51968B816F8C}">
  <dimension ref="A1:B25"/>
  <sheetViews>
    <sheetView workbookViewId="0">
      <selection activeCell="B1" sqref="B1"/>
    </sheetView>
  </sheetViews>
  <sheetFormatPr defaultRowHeight="14.5" x14ac:dyDescent="0.35"/>
  <sheetData>
    <row r="1" spans="1:2" ht="26" x14ac:dyDescent="0.35">
      <c r="A1" s="2" t="s">
        <v>227</v>
      </c>
      <c r="B1" s="5" t="s">
        <v>291</v>
      </c>
    </row>
    <row r="2" spans="1:2" x14ac:dyDescent="0.35">
      <c r="A2" s="1">
        <v>544.6</v>
      </c>
      <c r="B2" s="1">
        <v>671.58</v>
      </c>
    </row>
    <row r="3" spans="1:2" x14ac:dyDescent="0.35">
      <c r="A3" s="1">
        <v>1489.952</v>
      </c>
      <c r="B3" s="1">
        <v>851.04</v>
      </c>
    </row>
    <row r="4" spans="1:2" x14ac:dyDescent="0.35">
      <c r="A4" s="1">
        <v>1011.6</v>
      </c>
      <c r="B4" s="1">
        <v>514.14</v>
      </c>
    </row>
    <row r="5" spans="1:2" x14ac:dyDescent="0.35">
      <c r="A5" s="1">
        <v>696.36</v>
      </c>
      <c r="B5" s="1">
        <v>563.20000000000005</v>
      </c>
    </row>
    <row r="6" spans="1:2" x14ac:dyDescent="0.35">
      <c r="A6" s="1">
        <v>642.4</v>
      </c>
      <c r="B6" s="1">
        <v>291.60000000000002</v>
      </c>
    </row>
    <row r="7" spans="1:2" x14ac:dyDescent="0.35">
      <c r="A7" s="1">
        <v>457.2</v>
      </c>
      <c r="B7" s="1">
        <v>153.648</v>
      </c>
    </row>
    <row r="8" spans="1:2" x14ac:dyDescent="0.35">
      <c r="A8" s="1">
        <v>239.4</v>
      </c>
      <c r="B8" s="1">
        <v>530.64</v>
      </c>
    </row>
    <row r="9" spans="1:2" x14ac:dyDescent="0.35">
      <c r="A9" s="1"/>
      <c r="B9" s="1"/>
    </row>
    <row r="10" spans="1:2" x14ac:dyDescent="0.35">
      <c r="A10" s="1"/>
      <c r="B10" s="1"/>
    </row>
    <row r="11" spans="1:2" x14ac:dyDescent="0.35">
      <c r="A11" s="1"/>
      <c r="B11" s="1"/>
    </row>
    <row r="12" spans="1:2" x14ac:dyDescent="0.35">
      <c r="A12" s="1"/>
      <c r="B12" s="1"/>
    </row>
    <row r="13" spans="1:2" x14ac:dyDescent="0.35">
      <c r="A13" s="1"/>
      <c r="B13" s="1"/>
    </row>
    <row r="14" spans="1:2" x14ac:dyDescent="0.35">
      <c r="A14" s="1"/>
      <c r="B14" s="1"/>
    </row>
    <row r="15" spans="1:2" x14ac:dyDescent="0.35">
      <c r="A15" s="1"/>
      <c r="B15" s="1"/>
    </row>
    <row r="16" spans="1:2" x14ac:dyDescent="0.35">
      <c r="A16" s="1"/>
      <c r="B16" s="1"/>
    </row>
    <row r="17" spans="1:2" x14ac:dyDescent="0.35">
      <c r="A17" s="1"/>
      <c r="B17" s="1"/>
    </row>
    <row r="18" spans="1:2" x14ac:dyDescent="0.35">
      <c r="A18" s="1"/>
      <c r="B18" s="1"/>
    </row>
    <row r="19" spans="1:2" x14ac:dyDescent="0.35">
      <c r="A19" s="1"/>
      <c r="B19" s="1"/>
    </row>
    <row r="20" spans="1:2" x14ac:dyDescent="0.35">
      <c r="A20" s="1"/>
      <c r="B20" s="1"/>
    </row>
    <row r="21" spans="1:2" x14ac:dyDescent="0.35">
      <c r="A21" s="1"/>
      <c r="B21" s="1"/>
    </row>
    <row r="22" spans="1:2" x14ac:dyDescent="0.35">
      <c r="A22" s="1"/>
      <c r="B22" s="1"/>
    </row>
    <row r="23" spans="1:2" x14ac:dyDescent="0.35">
      <c r="A23" s="1"/>
      <c r="B23" s="1"/>
    </row>
    <row r="24" spans="1:2" x14ac:dyDescent="0.35">
      <c r="A24" s="1"/>
      <c r="B24" s="1"/>
    </row>
    <row r="25" spans="1:2" x14ac:dyDescent="0.35">
      <c r="A25" s="1"/>
      <c r="B25" s="1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C6500-5A9D-4B97-BA6C-233B776AC437}">
  <dimension ref="A1:B25"/>
  <sheetViews>
    <sheetView workbookViewId="0"/>
  </sheetViews>
  <sheetFormatPr defaultRowHeight="14.5" x14ac:dyDescent="0.35"/>
  <sheetData>
    <row r="1" spans="1:2" ht="26" x14ac:dyDescent="0.35">
      <c r="A1" s="2" t="s">
        <v>227</v>
      </c>
      <c r="B1" s="5" t="s">
        <v>291</v>
      </c>
    </row>
    <row r="2" spans="1:2" x14ac:dyDescent="0.35">
      <c r="A2" s="1">
        <v>283.5</v>
      </c>
      <c r="B2" s="1">
        <v>344.4</v>
      </c>
    </row>
    <row r="3" spans="1:2" x14ac:dyDescent="0.35">
      <c r="A3" s="1">
        <v>799.92</v>
      </c>
      <c r="B3" s="1">
        <v>386.64</v>
      </c>
    </row>
    <row r="4" spans="1:2" x14ac:dyDescent="0.35">
      <c r="A4" s="1">
        <v>616.79999999999995</v>
      </c>
      <c r="B4" s="1">
        <v>256.08</v>
      </c>
    </row>
    <row r="5" spans="1:2" x14ac:dyDescent="0.35">
      <c r="A5" s="1">
        <v>354.48</v>
      </c>
      <c r="B5" s="1">
        <v>231.04</v>
      </c>
    </row>
    <row r="6" spans="1:2" x14ac:dyDescent="0.35">
      <c r="A6" s="1">
        <v>346.72</v>
      </c>
      <c r="B6" s="1">
        <v>152.28</v>
      </c>
    </row>
    <row r="7" spans="1:2" x14ac:dyDescent="0.35">
      <c r="A7" s="1">
        <v>187.8</v>
      </c>
      <c r="B7" s="1">
        <v>72.75</v>
      </c>
    </row>
    <row r="8" spans="1:2" x14ac:dyDescent="0.35">
      <c r="A8" s="1">
        <v>97.92</v>
      </c>
      <c r="B8" s="1">
        <v>238.26</v>
      </c>
    </row>
    <row r="9" spans="1:2" x14ac:dyDescent="0.35">
      <c r="A9" s="1"/>
      <c r="B9" s="1"/>
    </row>
    <row r="10" spans="1:2" x14ac:dyDescent="0.35">
      <c r="A10" s="1"/>
      <c r="B10" s="1"/>
    </row>
    <row r="11" spans="1:2" x14ac:dyDescent="0.35">
      <c r="A11" s="1"/>
      <c r="B11" s="1"/>
    </row>
    <row r="12" spans="1:2" x14ac:dyDescent="0.35">
      <c r="A12" s="1"/>
      <c r="B12" s="1"/>
    </row>
    <row r="13" spans="1:2" x14ac:dyDescent="0.35">
      <c r="A13" s="1"/>
      <c r="B13" s="1"/>
    </row>
    <row r="14" spans="1:2" x14ac:dyDescent="0.35">
      <c r="A14" s="1"/>
      <c r="B14" s="1"/>
    </row>
    <row r="15" spans="1:2" x14ac:dyDescent="0.35">
      <c r="A15" s="1"/>
      <c r="B15" s="1"/>
    </row>
    <row r="16" spans="1:2" x14ac:dyDescent="0.35">
      <c r="A16" s="1"/>
      <c r="B16" s="1"/>
    </row>
    <row r="17" spans="1:2" x14ac:dyDescent="0.35">
      <c r="A17" s="1"/>
      <c r="B17" s="1"/>
    </row>
    <row r="18" spans="1:2" x14ac:dyDescent="0.35">
      <c r="A18" s="1"/>
      <c r="B18" s="1"/>
    </row>
    <row r="19" spans="1:2" x14ac:dyDescent="0.35">
      <c r="A19" s="1"/>
      <c r="B19" s="1"/>
    </row>
    <row r="20" spans="1:2" x14ac:dyDescent="0.35">
      <c r="A20" s="1"/>
      <c r="B20" s="1"/>
    </row>
    <row r="21" spans="1:2" x14ac:dyDescent="0.35">
      <c r="A21" s="1"/>
      <c r="B21" s="1"/>
    </row>
    <row r="22" spans="1:2" x14ac:dyDescent="0.35">
      <c r="A22" s="1"/>
      <c r="B22" s="1"/>
    </row>
    <row r="23" spans="1:2" x14ac:dyDescent="0.35">
      <c r="A23" s="1"/>
      <c r="B23" s="1"/>
    </row>
    <row r="24" spans="1:2" x14ac:dyDescent="0.35">
      <c r="A24" s="1"/>
      <c r="B24" s="1"/>
    </row>
    <row r="25" spans="1:2" x14ac:dyDescent="0.35">
      <c r="A25" s="1"/>
      <c r="B25" s="1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3B843-4050-420E-BB2F-F51B80090638}">
  <dimension ref="A1:B25"/>
  <sheetViews>
    <sheetView workbookViewId="0"/>
  </sheetViews>
  <sheetFormatPr defaultRowHeight="14.5" x14ac:dyDescent="0.35"/>
  <sheetData>
    <row r="1" spans="1:2" ht="26" x14ac:dyDescent="0.35">
      <c r="A1" s="2" t="s">
        <v>227</v>
      </c>
      <c r="B1" s="5" t="s">
        <v>291</v>
      </c>
    </row>
    <row r="2" spans="1:2" x14ac:dyDescent="0.35">
      <c r="A2" s="1">
        <v>7.9459999999999997</v>
      </c>
      <c r="B2" s="1">
        <v>22.96</v>
      </c>
    </row>
    <row r="3" spans="1:2" x14ac:dyDescent="0.35">
      <c r="A3" s="1">
        <v>32.984000000000002</v>
      </c>
      <c r="B3" s="1">
        <v>16.353000000000002</v>
      </c>
    </row>
    <row r="4" spans="1:2" x14ac:dyDescent="0.35">
      <c r="A4" s="1">
        <v>32.543999999999997</v>
      </c>
      <c r="B4" s="1">
        <v>26.571999999999999</v>
      </c>
    </row>
    <row r="5" spans="1:2" x14ac:dyDescent="0.35">
      <c r="A5" s="1">
        <v>28.012</v>
      </c>
      <c r="B5" s="1">
        <v>34.168999999999997</v>
      </c>
    </row>
    <row r="6" spans="1:2" x14ac:dyDescent="0.35">
      <c r="A6" s="1">
        <v>7.2930000000000001</v>
      </c>
      <c r="B6" s="1">
        <v>44.734999999999999</v>
      </c>
    </row>
    <row r="7" spans="1:2" x14ac:dyDescent="0.35">
      <c r="A7" s="1">
        <v>15.321999999999999</v>
      </c>
      <c r="B7" s="1">
        <v>60.298000000000002</v>
      </c>
    </row>
    <row r="8" spans="1:2" x14ac:dyDescent="0.35">
      <c r="A8" s="1">
        <v>12.382999999999999</v>
      </c>
      <c r="B8" s="1">
        <v>40.247999999999998</v>
      </c>
    </row>
    <row r="9" spans="1:2" x14ac:dyDescent="0.35">
      <c r="A9" s="1"/>
      <c r="B9" s="1"/>
    </row>
    <row r="10" spans="1:2" x14ac:dyDescent="0.35">
      <c r="A10" s="1"/>
      <c r="B10" s="1"/>
    </row>
    <row r="11" spans="1:2" x14ac:dyDescent="0.35">
      <c r="A11" s="1"/>
      <c r="B11" s="1"/>
    </row>
    <row r="12" spans="1:2" x14ac:dyDescent="0.35">
      <c r="A12" s="1"/>
      <c r="B12" s="1"/>
    </row>
    <row r="13" spans="1:2" x14ac:dyDescent="0.35">
      <c r="A13" s="1"/>
      <c r="B13" s="1"/>
    </row>
    <row r="14" spans="1:2" x14ac:dyDescent="0.35">
      <c r="A14" s="1"/>
      <c r="B14" s="1"/>
    </row>
    <row r="15" spans="1:2" x14ac:dyDescent="0.35">
      <c r="A15" s="1"/>
      <c r="B15" s="1"/>
    </row>
    <row r="16" spans="1:2" x14ac:dyDescent="0.35">
      <c r="A16" s="1"/>
      <c r="B16" s="1"/>
    </row>
    <row r="17" spans="1:2" x14ac:dyDescent="0.35">
      <c r="A17" s="1"/>
      <c r="B17" s="1"/>
    </row>
    <row r="18" spans="1:2" x14ac:dyDescent="0.35">
      <c r="A18" s="1"/>
      <c r="B18" s="1"/>
    </row>
    <row r="19" spans="1:2" x14ac:dyDescent="0.35">
      <c r="A19" s="1"/>
      <c r="B19" s="1"/>
    </row>
    <row r="20" spans="1:2" x14ac:dyDescent="0.35">
      <c r="A20" s="1"/>
      <c r="B20" s="1"/>
    </row>
    <row r="21" spans="1:2" x14ac:dyDescent="0.35">
      <c r="A21" s="1"/>
      <c r="B21" s="1"/>
    </row>
    <row r="22" spans="1:2" x14ac:dyDescent="0.35">
      <c r="A22" s="1"/>
      <c r="B22" s="1"/>
    </row>
    <row r="23" spans="1:2" x14ac:dyDescent="0.35">
      <c r="A23" s="1"/>
      <c r="B23" s="1"/>
    </row>
    <row r="24" spans="1:2" x14ac:dyDescent="0.35">
      <c r="A24" s="1"/>
      <c r="B24" s="1"/>
    </row>
    <row r="25" spans="1:2" x14ac:dyDescent="0.35">
      <c r="A25" s="1"/>
      <c r="B2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72549-4B20-48CE-88C8-CF8BF8BC2E90}">
  <dimension ref="A1:L2"/>
  <sheetViews>
    <sheetView workbookViewId="0">
      <selection activeCell="I18" sqref="I18"/>
    </sheetView>
  </sheetViews>
  <sheetFormatPr defaultRowHeight="14.5" x14ac:dyDescent="0.35"/>
  <sheetData>
    <row r="1" spans="1:12" x14ac:dyDescent="0.35">
      <c r="A1" s="27" t="s">
        <v>222</v>
      </c>
      <c r="B1" s="27"/>
      <c r="C1" s="27"/>
      <c r="D1" s="27" t="s">
        <v>223</v>
      </c>
      <c r="E1" s="27"/>
      <c r="F1" s="27"/>
      <c r="G1" s="27" t="s">
        <v>224</v>
      </c>
      <c r="H1" s="27"/>
      <c r="I1" s="27"/>
      <c r="J1" s="27" t="s">
        <v>225</v>
      </c>
      <c r="K1" s="27"/>
      <c r="L1" s="27"/>
    </row>
    <row r="2" spans="1:12" x14ac:dyDescent="0.35">
      <c r="A2" s="1">
        <v>57</v>
      </c>
      <c r="B2" s="1">
        <v>85</v>
      </c>
      <c r="C2" s="1">
        <v>60</v>
      </c>
      <c r="D2" s="1">
        <v>46</v>
      </c>
      <c r="E2" s="1">
        <v>43</v>
      </c>
      <c r="F2" s="1">
        <v>41</v>
      </c>
      <c r="G2" s="1">
        <v>48</v>
      </c>
      <c r="H2" s="1">
        <v>48</v>
      </c>
      <c r="I2" s="1">
        <v>44</v>
      </c>
      <c r="J2" s="1">
        <v>33</v>
      </c>
      <c r="K2" s="1">
        <v>49</v>
      </c>
      <c r="L2" s="1">
        <v>44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1B1D2-8DEB-4F19-B0F7-C1663730E86E}">
  <dimension ref="A1:B25"/>
  <sheetViews>
    <sheetView workbookViewId="0"/>
  </sheetViews>
  <sheetFormatPr defaultRowHeight="14.5" x14ac:dyDescent="0.35"/>
  <sheetData>
    <row r="1" spans="1:2" ht="26" x14ac:dyDescent="0.35">
      <c r="A1" s="2" t="s">
        <v>227</v>
      </c>
      <c r="B1" s="5" t="s">
        <v>291</v>
      </c>
    </row>
    <row r="2" spans="1:2" x14ac:dyDescent="0.35">
      <c r="A2" s="1">
        <v>2.7172999999999998</v>
      </c>
      <c r="B2" s="1">
        <v>6.2160000000000002</v>
      </c>
    </row>
    <row r="3" spans="1:2" x14ac:dyDescent="0.35">
      <c r="A3" s="1">
        <v>8.1839999999999993</v>
      </c>
      <c r="B3" s="1">
        <v>3.7536</v>
      </c>
    </row>
    <row r="4" spans="1:2" x14ac:dyDescent="0.35">
      <c r="A4" s="1">
        <v>6.6143999999999998</v>
      </c>
      <c r="B4" s="1">
        <v>6.0060000000000002</v>
      </c>
    </row>
    <row r="5" spans="1:2" x14ac:dyDescent="0.35">
      <c r="A5" s="1">
        <v>3.8727999999999998</v>
      </c>
      <c r="B5" s="1">
        <v>5.593</v>
      </c>
    </row>
    <row r="6" spans="1:2" x14ac:dyDescent="0.35">
      <c r="A6" s="1">
        <v>2.0657999999999999</v>
      </c>
      <c r="B6" s="1">
        <v>11.615</v>
      </c>
    </row>
    <row r="7" spans="1:2" x14ac:dyDescent="0.35">
      <c r="A7" s="1">
        <v>2.4815999999999998</v>
      </c>
      <c r="B7" s="1">
        <v>12.625999999999999</v>
      </c>
    </row>
    <row r="8" spans="1:2" x14ac:dyDescent="0.35">
      <c r="A8" s="1">
        <v>3.6783000000000001</v>
      </c>
      <c r="B8" s="1">
        <v>9.5717999999999996</v>
      </c>
    </row>
    <row r="9" spans="1:2" x14ac:dyDescent="0.35">
      <c r="A9" s="1"/>
      <c r="B9" s="1"/>
    </row>
    <row r="10" spans="1:2" x14ac:dyDescent="0.35">
      <c r="A10" s="1"/>
      <c r="B10" s="1"/>
    </row>
    <row r="11" spans="1:2" x14ac:dyDescent="0.35">
      <c r="A11" s="1"/>
      <c r="B11" s="1"/>
    </row>
    <row r="12" spans="1:2" x14ac:dyDescent="0.35">
      <c r="A12" s="1"/>
      <c r="B12" s="1"/>
    </row>
    <row r="13" spans="1:2" x14ac:dyDescent="0.35">
      <c r="A13" s="1"/>
      <c r="B13" s="1"/>
    </row>
    <row r="14" spans="1:2" x14ac:dyDescent="0.35">
      <c r="A14" s="1"/>
      <c r="B14" s="1"/>
    </row>
    <row r="15" spans="1:2" x14ac:dyDescent="0.35">
      <c r="A15" s="1"/>
      <c r="B15" s="1"/>
    </row>
    <row r="16" spans="1:2" x14ac:dyDescent="0.35">
      <c r="A16" s="1"/>
      <c r="B16" s="1"/>
    </row>
    <row r="17" spans="1:2" x14ac:dyDescent="0.35">
      <c r="A17" s="1"/>
      <c r="B17" s="1"/>
    </row>
    <row r="18" spans="1:2" x14ac:dyDescent="0.35">
      <c r="A18" s="1"/>
      <c r="B18" s="1"/>
    </row>
    <row r="19" spans="1:2" x14ac:dyDescent="0.35">
      <c r="A19" s="1"/>
      <c r="B19" s="1"/>
    </row>
    <row r="20" spans="1:2" x14ac:dyDescent="0.35">
      <c r="A20" s="1"/>
      <c r="B20" s="1"/>
    </row>
    <row r="21" spans="1:2" x14ac:dyDescent="0.35">
      <c r="A21" s="1"/>
      <c r="B21" s="1"/>
    </row>
    <row r="22" spans="1:2" x14ac:dyDescent="0.35">
      <c r="A22" s="1"/>
      <c r="B22" s="1"/>
    </row>
    <row r="23" spans="1:2" x14ac:dyDescent="0.35">
      <c r="A23" s="1"/>
      <c r="B23" s="1"/>
    </row>
    <row r="24" spans="1:2" x14ac:dyDescent="0.35">
      <c r="A24" s="1"/>
      <c r="B24" s="1"/>
    </row>
    <row r="25" spans="1:2" x14ac:dyDescent="0.35">
      <c r="A25" s="1"/>
      <c r="B25" s="1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0A95D-EFAD-4B2F-B344-72B6B2799FAA}">
  <dimension ref="A1:B10"/>
  <sheetViews>
    <sheetView workbookViewId="0">
      <selection activeCell="N18" sqref="N18"/>
    </sheetView>
  </sheetViews>
  <sheetFormatPr defaultRowHeight="14.5" x14ac:dyDescent="0.35"/>
  <sheetData>
    <row r="1" spans="1:2" x14ac:dyDescent="0.35">
      <c r="A1" s="2" t="s">
        <v>236</v>
      </c>
      <c r="B1" s="2" t="s">
        <v>228</v>
      </c>
    </row>
    <row r="2" spans="1:2" x14ac:dyDescent="0.35">
      <c r="A2" s="1">
        <v>96.6</v>
      </c>
      <c r="B2" s="1">
        <v>95.8</v>
      </c>
    </row>
    <row r="3" spans="1:2" x14ac:dyDescent="0.35">
      <c r="A3" s="1">
        <v>92.1</v>
      </c>
      <c r="B3" s="1">
        <v>94</v>
      </c>
    </row>
    <row r="4" spans="1:2" x14ac:dyDescent="0.35">
      <c r="A4" s="1">
        <v>92.8</v>
      </c>
      <c r="B4" s="1">
        <v>94.1</v>
      </c>
    </row>
    <row r="5" spans="1:2" x14ac:dyDescent="0.35">
      <c r="A5" s="1">
        <v>97.8</v>
      </c>
      <c r="B5" s="1">
        <v>84.4</v>
      </c>
    </row>
    <row r="6" spans="1:2" x14ac:dyDescent="0.35">
      <c r="A6" s="1">
        <v>97.6</v>
      </c>
      <c r="B6" s="1">
        <v>99.1</v>
      </c>
    </row>
    <row r="7" spans="1:2" x14ac:dyDescent="0.35">
      <c r="A7" s="1">
        <v>98.7</v>
      </c>
      <c r="B7" s="1">
        <v>98.2</v>
      </c>
    </row>
    <row r="8" spans="1:2" x14ac:dyDescent="0.35">
      <c r="A8" s="1">
        <v>93.6</v>
      </c>
      <c r="B8" s="1">
        <v>96.9</v>
      </c>
    </row>
    <row r="9" spans="1:2" x14ac:dyDescent="0.35">
      <c r="A9" s="1">
        <v>83.5</v>
      </c>
      <c r="B9" s="1">
        <v>97.4</v>
      </c>
    </row>
    <row r="10" spans="1:2" x14ac:dyDescent="0.35">
      <c r="A10" s="1">
        <v>96.8</v>
      </c>
      <c r="B10" s="1">
        <v>97.7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F53DC-91FC-4D37-A26F-192EF4E61322}">
  <dimension ref="A1:B10"/>
  <sheetViews>
    <sheetView workbookViewId="0">
      <selection activeCell="E12" sqref="E12"/>
    </sheetView>
  </sheetViews>
  <sheetFormatPr defaultRowHeight="14.5" x14ac:dyDescent="0.35"/>
  <sheetData>
    <row r="1" spans="1:2" x14ac:dyDescent="0.35">
      <c r="A1" s="2" t="s">
        <v>236</v>
      </c>
      <c r="B1" s="2" t="s">
        <v>228</v>
      </c>
    </row>
    <row r="2" spans="1:2" x14ac:dyDescent="0.35">
      <c r="A2" s="1">
        <v>64.099999999999994</v>
      </c>
      <c r="B2" s="1">
        <v>85.3</v>
      </c>
    </row>
    <row r="3" spans="1:2" x14ac:dyDescent="0.35">
      <c r="A3" s="1">
        <v>67.7</v>
      </c>
      <c r="B3" s="1">
        <v>10.4</v>
      </c>
    </row>
    <row r="4" spans="1:2" x14ac:dyDescent="0.35">
      <c r="A4" s="1">
        <v>92.7</v>
      </c>
      <c r="B4" s="1">
        <v>60.4</v>
      </c>
    </row>
    <row r="5" spans="1:2" x14ac:dyDescent="0.35">
      <c r="A5" s="1">
        <v>56.8</v>
      </c>
      <c r="B5" s="1">
        <v>80.2</v>
      </c>
    </row>
    <row r="6" spans="1:2" x14ac:dyDescent="0.35">
      <c r="A6" s="1">
        <v>80.599999999999994</v>
      </c>
      <c r="B6" s="1">
        <v>73.7</v>
      </c>
    </row>
    <row r="7" spans="1:2" x14ac:dyDescent="0.35">
      <c r="A7" s="1">
        <v>68.8</v>
      </c>
      <c r="B7" s="1">
        <v>39.4</v>
      </c>
    </row>
    <row r="8" spans="1:2" x14ac:dyDescent="0.35">
      <c r="A8" s="1">
        <v>84.9</v>
      </c>
      <c r="B8" s="1">
        <v>98</v>
      </c>
    </row>
    <row r="9" spans="1:2" x14ac:dyDescent="0.35">
      <c r="A9" s="1">
        <v>69.2</v>
      </c>
      <c r="B9" s="1">
        <v>41.4</v>
      </c>
    </row>
    <row r="10" spans="1:2" x14ac:dyDescent="0.35">
      <c r="A10" s="1">
        <v>90.8</v>
      </c>
      <c r="B10" s="1">
        <v>65.5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106D8-388A-4A58-899B-FC9BB0F8F952}">
  <dimension ref="A1:B13"/>
  <sheetViews>
    <sheetView workbookViewId="0">
      <selection activeCell="E10" sqref="E10"/>
    </sheetView>
  </sheetViews>
  <sheetFormatPr defaultRowHeight="14.5" x14ac:dyDescent="0.35"/>
  <sheetData>
    <row r="1" spans="1:2" x14ac:dyDescent="0.35">
      <c r="A1" s="2" t="s">
        <v>236</v>
      </c>
      <c r="B1" s="2" t="s">
        <v>228</v>
      </c>
    </row>
    <row r="2" spans="1:2" x14ac:dyDescent="0.35">
      <c r="A2" s="1">
        <v>32.4</v>
      </c>
      <c r="B2" s="1">
        <v>9.74</v>
      </c>
    </row>
    <row r="3" spans="1:2" x14ac:dyDescent="0.35">
      <c r="A3" s="1">
        <v>21.8</v>
      </c>
      <c r="B3" s="1">
        <v>10.7</v>
      </c>
    </row>
    <row r="4" spans="1:2" x14ac:dyDescent="0.35">
      <c r="A4" s="1">
        <v>3.85</v>
      </c>
      <c r="B4" s="1">
        <v>28.1</v>
      </c>
    </row>
    <row r="5" spans="1:2" x14ac:dyDescent="0.35">
      <c r="A5" s="1">
        <v>32.5</v>
      </c>
      <c r="B5" s="1">
        <v>10.1</v>
      </c>
    </row>
    <row r="6" spans="1:2" x14ac:dyDescent="0.35">
      <c r="A6" s="1">
        <v>21.8</v>
      </c>
      <c r="B6" s="1">
        <v>14.1</v>
      </c>
    </row>
    <row r="7" spans="1:2" x14ac:dyDescent="0.35">
      <c r="A7" s="1">
        <v>3.94</v>
      </c>
      <c r="B7" s="1">
        <v>30</v>
      </c>
    </row>
    <row r="8" spans="1:2" x14ac:dyDescent="0.35">
      <c r="A8" s="1">
        <v>35.799999999999997</v>
      </c>
      <c r="B8" s="1">
        <v>14.1</v>
      </c>
    </row>
    <row r="9" spans="1:2" x14ac:dyDescent="0.35">
      <c r="A9" s="1">
        <v>12.6</v>
      </c>
      <c r="B9" s="1">
        <v>8.5299999999999994</v>
      </c>
    </row>
    <row r="10" spans="1:2" x14ac:dyDescent="0.35">
      <c r="A10" s="1">
        <v>21.6</v>
      </c>
      <c r="B10" s="1">
        <v>45.6</v>
      </c>
    </row>
    <row r="11" spans="1:2" x14ac:dyDescent="0.35">
      <c r="A11" s="1">
        <v>9.32</v>
      </c>
      <c r="B11" s="1">
        <v>1.41</v>
      </c>
    </row>
    <row r="12" spans="1:2" x14ac:dyDescent="0.35">
      <c r="A12" s="1">
        <v>27.1</v>
      </c>
      <c r="B12" s="1">
        <v>9.49</v>
      </c>
    </row>
    <row r="13" spans="1:2" x14ac:dyDescent="0.35">
      <c r="A13" s="1">
        <v>6.63</v>
      </c>
      <c r="B13" s="1">
        <v>24.3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E083A-0BE6-42B1-AA3D-40D966D091C7}">
  <dimension ref="A1:B10"/>
  <sheetViews>
    <sheetView workbookViewId="0">
      <selection activeCell="D2" sqref="D2"/>
    </sheetView>
  </sheetViews>
  <sheetFormatPr defaultRowHeight="14.5" x14ac:dyDescent="0.35"/>
  <sheetData>
    <row r="1" spans="1:2" x14ac:dyDescent="0.35">
      <c r="A1" s="2" t="s">
        <v>236</v>
      </c>
      <c r="B1" s="2" t="s">
        <v>228</v>
      </c>
    </row>
    <row r="2" spans="1:2" x14ac:dyDescent="0.35">
      <c r="A2" s="1">
        <v>0.71</v>
      </c>
      <c r="B2" s="1">
        <v>0.18</v>
      </c>
    </row>
    <row r="3" spans="1:2" x14ac:dyDescent="0.35">
      <c r="A3" s="1">
        <v>2.27</v>
      </c>
      <c r="B3" s="1">
        <v>5.8999999999999997E-2</v>
      </c>
    </row>
    <row r="4" spans="1:2" x14ac:dyDescent="0.35">
      <c r="A4" s="1">
        <v>1.08</v>
      </c>
      <c r="B4" s="1">
        <v>0.26</v>
      </c>
    </row>
    <row r="5" spans="1:2" x14ac:dyDescent="0.35">
      <c r="A5" s="1">
        <v>0.46</v>
      </c>
      <c r="B5" s="1">
        <v>1.97</v>
      </c>
    </row>
    <row r="6" spans="1:2" x14ac:dyDescent="0.35">
      <c r="A6" s="1">
        <v>0.51</v>
      </c>
      <c r="B6" s="1">
        <v>0.97</v>
      </c>
    </row>
    <row r="7" spans="1:2" x14ac:dyDescent="0.35">
      <c r="A7" s="1">
        <v>0.11</v>
      </c>
      <c r="B7" s="1">
        <v>2.9000000000000001E-2</v>
      </c>
    </row>
    <row r="8" spans="1:2" x14ac:dyDescent="0.35">
      <c r="A8" s="1">
        <v>8.7999999999999995E-2</v>
      </c>
      <c r="B8" s="1">
        <v>0.8</v>
      </c>
    </row>
    <row r="9" spans="1:2" x14ac:dyDescent="0.35">
      <c r="A9" s="1">
        <v>0.88</v>
      </c>
      <c r="B9" s="1">
        <v>1.84</v>
      </c>
    </row>
    <row r="10" spans="1:2" x14ac:dyDescent="0.35">
      <c r="A10" s="1">
        <v>1.0999999999999999E-2</v>
      </c>
      <c r="B10" s="1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A561C-37F9-4030-95D8-327F66BADCBB}">
  <dimension ref="A1:D13"/>
  <sheetViews>
    <sheetView workbookViewId="0">
      <selection activeCell="E1" sqref="E1:F1048576"/>
    </sheetView>
  </sheetViews>
  <sheetFormatPr defaultRowHeight="14.5" x14ac:dyDescent="0.35"/>
  <sheetData>
    <row r="1" spans="1:4" x14ac:dyDescent="0.35">
      <c r="A1" s="2" t="s">
        <v>236</v>
      </c>
      <c r="B1" s="2" t="s">
        <v>228</v>
      </c>
      <c r="C1" s="2" t="s">
        <v>236</v>
      </c>
      <c r="D1" s="2" t="s">
        <v>228</v>
      </c>
    </row>
    <row r="2" spans="1:4" x14ac:dyDescent="0.35">
      <c r="A2" s="1"/>
      <c r="B2" s="1"/>
      <c r="C2" s="1"/>
      <c r="D2" s="1"/>
    </row>
    <row r="3" spans="1:4" x14ac:dyDescent="0.35">
      <c r="A3" s="1"/>
      <c r="B3" s="1"/>
      <c r="C3" s="1"/>
      <c r="D3" s="1"/>
    </row>
    <row r="4" spans="1:4" x14ac:dyDescent="0.35">
      <c r="A4" s="1"/>
      <c r="B4" s="1"/>
      <c r="C4" s="1"/>
      <c r="D4" s="1"/>
    </row>
    <row r="5" spans="1:4" x14ac:dyDescent="0.35">
      <c r="A5" s="1">
        <v>269</v>
      </c>
      <c r="B5" s="1">
        <v>158</v>
      </c>
      <c r="C5" s="1">
        <v>543</v>
      </c>
      <c r="D5" s="1">
        <v>433</v>
      </c>
    </row>
    <row r="6" spans="1:4" x14ac:dyDescent="0.35">
      <c r="A6" s="1">
        <v>121</v>
      </c>
      <c r="B6" s="1">
        <v>153</v>
      </c>
      <c r="C6" s="1">
        <v>600</v>
      </c>
      <c r="D6" s="1">
        <v>385</v>
      </c>
    </row>
    <row r="7" spans="1:4" x14ac:dyDescent="0.35">
      <c r="A7" s="1">
        <v>134</v>
      </c>
      <c r="B7" s="1">
        <v>148</v>
      </c>
      <c r="C7" s="1">
        <v>580</v>
      </c>
      <c r="D7" s="1">
        <v>411</v>
      </c>
    </row>
    <row r="8" spans="1:4" x14ac:dyDescent="0.35">
      <c r="A8" s="1">
        <v>209</v>
      </c>
      <c r="B8" s="1">
        <v>116</v>
      </c>
      <c r="C8" s="1">
        <v>509</v>
      </c>
      <c r="D8" s="1">
        <v>633</v>
      </c>
    </row>
    <row r="9" spans="1:4" x14ac:dyDescent="0.35">
      <c r="A9" s="1">
        <v>139</v>
      </c>
      <c r="B9" s="1">
        <v>112</v>
      </c>
      <c r="C9" s="1">
        <v>455</v>
      </c>
      <c r="D9" s="1">
        <v>535</v>
      </c>
    </row>
    <row r="10" spans="1:4" x14ac:dyDescent="0.35">
      <c r="A10" s="1">
        <v>135</v>
      </c>
      <c r="B10" s="1">
        <v>169</v>
      </c>
      <c r="C10" s="1">
        <v>518</v>
      </c>
      <c r="D10" s="1">
        <v>584</v>
      </c>
    </row>
    <row r="11" spans="1:4" x14ac:dyDescent="0.35">
      <c r="A11" s="1">
        <v>156</v>
      </c>
      <c r="B11" s="1">
        <v>158</v>
      </c>
      <c r="C11" s="1">
        <v>492</v>
      </c>
      <c r="D11" s="1">
        <v>563</v>
      </c>
    </row>
    <row r="12" spans="1:4" x14ac:dyDescent="0.35">
      <c r="A12" s="1">
        <v>182</v>
      </c>
      <c r="B12" s="1">
        <v>130</v>
      </c>
      <c r="C12" s="1">
        <v>585</v>
      </c>
      <c r="D12" s="1">
        <v>353</v>
      </c>
    </row>
    <row r="13" spans="1:4" x14ac:dyDescent="0.35">
      <c r="A13" s="1">
        <v>83.5</v>
      </c>
      <c r="B13" s="1">
        <v>175</v>
      </c>
      <c r="C13" s="1">
        <v>544</v>
      </c>
      <c r="D13" s="1">
        <v>589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0080E-A00B-47F4-9F50-E4902EFC6ADA}">
  <dimension ref="A1:B6"/>
  <sheetViews>
    <sheetView workbookViewId="0">
      <selection activeCell="K18" sqref="K18"/>
    </sheetView>
  </sheetViews>
  <sheetFormatPr defaultRowHeight="14.5" x14ac:dyDescent="0.35"/>
  <sheetData>
    <row r="1" spans="1:2" x14ac:dyDescent="0.35">
      <c r="A1" s="2" t="s">
        <v>236</v>
      </c>
      <c r="B1" s="2" t="s">
        <v>228</v>
      </c>
    </row>
    <row r="2" spans="1:2" x14ac:dyDescent="0.35">
      <c r="A2" s="1">
        <v>85.8</v>
      </c>
      <c r="B2" s="1">
        <v>87.7</v>
      </c>
    </row>
    <row r="3" spans="1:2" x14ac:dyDescent="0.35">
      <c r="A3" s="1">
        <v>86.3</v>
      </c>
      <c r="B3" s="1">
        <v>79.2</v>
      </c>
    </row>
    <row r="4" spans="1:2" x14ac:dyDescent="0.35">
      <c r="A4" s="1"/>
      <c r="B4" s="1">
        <v>82.6</v>
      </c>
    </row>
    <row r="5" spans="1:2" x14ac:dyDescent="0.35">
      <c r="A5" s="1"/>
      <c r="B5" s="1">
        <v>29.1</v>
      </c>
    </row>
    <row r="6" spans="1:2" x14ac:dyDescent="0.35">
      <c r="A6" s="1"/>
      <c r="B6" s="1">
        <v>60.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DE320-C856-48B6-B3A9-FAFD28A49A65}">
  <dimension ref="A1:B6"/>
  <sheetViews>
    <sheetView workbookViewId="0">
      <selection activeCell="C5" sqref="C5"/>
    </sheetView>
  </sheetViews>
  <sheetFormatPr defaultRowHeight="14.5" x14ac:dyDescent="0.35"/>
  <sheetData>
    <row r="1" spans="1:2" x14ac:dyDescent="0.35">
      <c r="A1" s="2" t="s">
        <v>236</v>
      </c>
      <c r="B1" s="2" t="s">
        <v>228</v>
      </c>
    </row>
    <row r="2" spans="1:2" x14ac:dyDescent="0.35">
      <c r="A2" s="1">
        <v>34.9</v>
      </c>
      <c r="B2" s="1">
        <v>60.5</v>
      </c>
    </row>
    <row r="3" spans="1:2" x14ac:dyDescent="0.35">
      <c r="A3" s="1">
        <v>74.400000000000006</v>
      </c>
      <c r="B3" s="1">
        <v>89.6</v>
      </c>
    </row>
    <row r="4" spans="1:2" x14ac:dyDescent="0.35">
      <c r="A4" s="1"/>
      <c r="B4" s="1">
        <v>32.5</v>
      </c>
    </row>
    <row r="5" spans="1:2" x14ac:dyDescent="0.35">
      <c r="A5" s="1"/>
      <c r="B5" s="1">
        <v>44.1</v>
      </c>
    </row>
    <row r="6" spans="1:2" x14ac:dyDescent="0.35">
      <c r="A6" s="1"/>
      <c r="B6" s="1">
        <v>57.7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44E3-7976-40CA-AB1C-35A09DCD209E}">
  <dimension ref="A1:B6"/>
  <sheetViews>
    <sheetView workbookViewId="0">
      <selection activeCell="M8" sqref="M8"/>
    </sheetView>
  </sheetViews>
  <sheetFormatPr defaultRowHeight="14.5" x14ac:dyDescent="0.35"/>
  <sheetData>
    <row r="1" spans="1:2" x14ac:dyDescent="0.35">
      <c r="A1" s="2" t="s">
        <v>236</v>
      </c>
      <c r="B1" s="2" t="s">
        <v>228</v>
      </c>
    </row>
    <row r="2" spans="1:2" x14ac:dyDescent="0.35">
      <c r="A2" s="1">
        <v>57</v>
      </c>
      <c r="B2" s="1">
        <v>27.5</v>
      </c>
    </row>
    <row r="3" spans="1:2" x14ac:dyDescent="0.35">
      <c r="A3" s="1">
        <v>16.8</v>
      </c>
      <c r="B3" s="1">
        <v>5.35</v>
      </c>
    </row>
    <row r="4" spans="1:2" x14ac:dyDescent="0.35">
      <c r="A4" s="1"/>
      <c r="B4" s="1">
        <v>44.3</v>
      </c>
    </row>
    <row r="5" spans="1:2" x14ac:dyDescent="0.35">
      <c r="A5" s="1"/>
      <c r="B5" s="1">
        <v>31.7</v>
      </c>
    </row>
    <row r="6" spans="1:2" x14ac:dyDescent="0.35">
      <c r="A6" s="1"/>
      <c r="B6" s="1">
        <v>34.200000000000003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1FFFE-7FB6-4EE6-AF55-B44A18CA0CE1}">
  <dimension ref="A1:B6"/>
  <sheetViews>
    <sheetView workbookViewId="0">
      <selection activeCell="N7" sqref="N7"/>
    </sheetView>
  </sheetViews>
  <sheetFormatPr defaultRowHeight="14.5" x14ac:dyDescent="0.35"/>
  <sheetData>
    <row r="1" spans="1:2" x14ac:dyDescent="0.35">
      <c r="A1" s="2" t="s">
        <v>236</v>
      </c>
      <c r="B1" s="2" t="s">
        <v>228</v>
      </c>
    </row>
    <row r="2" spans="1:2" x14ac:dyDescent="0.35">
      <c r="A2" s="1">
        <v>0.95</v>
      </c>
      <c r="B2" s="1">
        <v>0.94</v>
      </c>
    </row>
    <row r="3" spans="1:2" x14ac:dyDescent="0.35">
      <c r="A3" s="1">
        <v>1.01</v>
      </c>
      <c r="B3" s="1">
        <v>2.2799999999999998</v>
      </c>
    </row>
    <row r="4" spans="1:2" x14ac:dyDescent="0.35">
      <c r="A4" s="1"/>
      <c r="B4" s="1">
        <v>0.1</v>
      </c>
    </row>
    <row r="5" spans="1:2" x14ac:dyDescent="0.35">
      <c r="A5" s="1"/>
      <c r="B5" s="1">
        <v>4.8099999999999996</v>
      </c>
    </row>
    <row r="6" spans="1:2" x14ac:dyDescent="0.35">
      <c r="A6" s="1"/>
      <c r="B6" s="1">
        <v>0.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755F0-ACB7-4C04-BB85-025E898536EF}">
  <dimension ref="A1:L2"/>
  <sheetViews>
    <sheetView workbookViewId="0">
      <selection activeCell="I7" sqref="I7"/>
    </sheetView>
  </sheetViews>
  <sheetFormatPr defaultRowHeight="14.5" x14ac:dyDescent="0.35"/>
  <sheetData>
    <row r="1" spans="1:12" x14ac:dyDescent="0.35">
      <c r="A1" s="27" t="s">
        <v>222</v>
      </c>
      <c r="B1" s="27"/>
      <c r="C1" s="27"/>
      <c r="D1" s="27" t="s">
        <v>226</v>
      </c>
      <c r="E1" s="27"/>
      <c r="F1" s="27"/>
      <c r="G1" s="27" t="s">
        <v>223</v>
      </c>
      <c r="H1" s="27"/>
      <c r="I1" s="27"/>
      <c r="J1" s="27" t="s">
        <v>224</v>
      </c>
      <c r="K1" s="27"/>
      <c r="L1" s="27"/>
    </row>
    <row r="2" spans="1:12" x14ac:dyDescent="0.35">
      <c r="A2" s="1">
        <v>260</v>
      </c>
      <c r="B2" s="1">
        <v>273</v>
      </c>
      <c r="C2" s="1">
        <v>255</v>
      </c>
      <c r="D2" s="1">
        <v>212</v>
      </c>
      <c r="E2" s="1">
        <v>239</v>
      </c>
      <c r="F2" s="1">
        <v>254</v>
      </c>
      <c r="G2" s="1">
        <v>156</v>
      </c>
      <c r="H2" s="1">
        <v>144</v>
      </c>
      <c r="I2" s="1">
        <v>156</v>
      </c>
      <c r="J2" s="1">
        <v>143</v>
      </c>
      <c r="K2" s="1">
        <v>157</v>
      </c>
      <c r="L2" s="1">
        <v>128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F3B61-8858-46A7-A0B2-8FD292B0225A}">
  <dimension ref="A1:D9"/>
  <sheetViews>
    <sheetView workbookViewId="0">
      <selection activeCell="E2" sqref="E2"/>
    </sheetView>
  </sheetViews>
  <sheetFormatPr defaultRowHeight="14.5" x14ac:dyDescent="0.35"/>
  <sheetData>
    <row r="1" spans="1:4" x14ac:dyDescent="0.35">
      <c r="A1" s="2" t="s">
        <v>236</v>
      </c>
      <c r="B1" s="2" t="s">
        <v>228</v>
      </c>
      <c r="C1" s="2" t="s">
        <v>236</v>
      </c>
      <c r="D1" s="2" t="s">
        <v>228</v>
      </c>
    </row>
    <row r="2" spans="1:4" x14ac:dyDescent="0.35">
      <c r="A2" s="1"/>
      <c r="B2" s="1"/>
      <c r="C2" s="1"/>
      <c r="D2" s="1"/>
    </row>
    <row r="3" spans="1:4" x14ac:dyDescent="0.35">
      <c r="A3" s="1"/>
      <c r="B3" s="1"/>
      <c r="C3" s="1"/>
      <c r="D3" s="1"/>
    </row>
    <row r="4" spans="1:4" x14ac:dyDescent="0.35">
      <c r="A4" s="1"/>
      <c r="B4" s="1"/>
      <c r="C4" s="1"/>
      <c r="D4" s="1"/>
    </row>
    <row r="5" spans="1:4" x14ac:dyDescent="0.35">
      <c r="A5" s="1">
        <v>557</v>
      </c>
      <c r="B5" s="1">
        <v>462</v>
      </c>
      <c r="C5" s="1">
        <v>877</v>
      </c>
      <c r="D5" s="1">
        <v>773</v>
      </c>
    </row>
    <row r="6" spans="1:4" x14ac:dyDescent="0.35">
      <c r="A6" s="1">
        <v>473</v>
      </c>
      <c r="B6" s="1">
        <v>481</v>
      </c>
      <c r="C6" s="1">
        <v>813</v>
      </c>
      <c r="D6" s="1">
        <v>712</v>
      </c>
    </row>
    <row r="7" spans="1:4" x14ac:dyDescent="0.35">
      <c r="A7" s="1"/>
      <c r="B7" s="1">
        <v>587</v>
      </c>
      <c r="C7" s="1"/>
      <c r="D7" s="1">
        <v>1104</v>
      </c>
    </row>
    <row r="8" spans="1:4" x14ac:dyDescent="0.35">
      <c r="A8" s="1"/>
      <c r="B8" s="1">
        <v>477</v>
      </c>
      <c r="C8" s="1"/>
      <c r="D8" s="1">
        <v>618</v>
      </c>
    </row>
    <row r="9" spans="1:4" x14ac:dyDescent="0.35">
      <c r="A9" s="1"/>
      <c r="B9" s="1">
        <v>477</v>
      </c>
      <c r="C9" s="1"/>
      <c r="D9" s="1">
        <v>8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DD292-A88C-4730-9836-89557CD4B7E1}">
  <dimension ref="A1:L2"/>
  <sheetViews>
    <sheetView workbookViewId="0">
      <selection activeCell="J18" sqref="J18"/>
    </sheetView>
  </sheetViews>
  <sheetFormatPr defaultRowHeight="14.5" x14ac:dyDescent="0.35"/>
  <sheetData>
    <row r="1" spans="1:12" x14ac:dyDescent="0.35">
      <c r="A1" s="27" t="s">
        <v>222</v>
      </c>
      <c r="B1" s="27"/>
      <c r="C1" s="27"/>
      <c r="D1" s="27" t="s">
        <v>226</v>
      </c>
      <c r="E1" s="27"/>
      <c r="F1" s="27"/>
      <c r="G1" s="27" t="s">
        <v>223</v>
      </c>
      <c r="H1" s="27"/>
      <c r="I1" s="27"/>
      <c r="J1" s="27" t="s">
        <v>224</v>
      </c>
      <c r="K1" s="27"/>
      <c r="L1" s="27"/>
    </row>
    <row r="2" spans="1:12" x14ac:dyDescent="0.35">
      <c r="A2" s="1">
        <v>285</v>
      </c>
      <c r="B2" s="1">
        <v>294</v>
      </c>
      <c r="C2" s="1">
        <v>274</v>
      </c>
      <c r="D2" s="1">
        <v>256</v>
      </c>
      <c r="E2" s="1">
        <v>303</v>
      </c>
      <c r="F2" s="1">
        <v>277</v>
      </c>
      <c r="G2" s="1">
        <v>262</v>
      </c>
      <c r="H2" s="1">
        <v>254</v>
      </c>
      <c r="I2" s="1">
        <v>249</v>
      </c>
      <c r="J2" s="1">
        <v>240</v>
      </c>
      <c r="K2" s="1">
        <v>254</v>
      </c>
      <c r="L2" s="1">
        <v>238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8604A-E1EE-4454-A34D-5835951310EA}">
  <dimension ref="A1:K4"/>
  <sheetViews>
    <sheetView workbookViewId="0">
      <selection activeCell="L10" sqref="L10"/>
    </sheetView>
  </sheetViews>
  <sheetFormatPr defaultRowHeight="14.5" x14ac:dyDescent="0.35"/>
  <sheetData>
    <row r="1" spans="1:11" x14ac:dyDescent="0.35">
      <c r="A1" s="2"/>
      <c r="B1" s="27" t="s">
        <v>227</v>
      </c>
      <c r="C1" s="27"/>
      <c r="D1" s="27"/>
      <c r="E1" s="27"/>
      <c r="F1" s="27"/>
      <c r="G1" s="27" t="s">
        <v>228</v>
      </c>
      <c r="H1" s="27"/>
      <c r="I1" s="27"/>
      <c r="J1" s="27"/>
      <c r="K1" s="27"/>
    </row>
    <row r="2" spans="1:11" x14ac:dyDescent="0.35">
      <c r="A2" s="3">
        <v>6</v>
      </c>
      <c r="B2" s="1">
        <v>0.83</v>
      </c>
      <c r="C2" s="1">
        <v>2.04</v>
      </c>
      <c r="D2" s="1">
        <v>1.75</v>
      </c>
      <c r="E2" s="1">
        <v>3.59</v>
      </c>
      <c r="F2" s="1"/>
      <c r="G2" s="1">
        <v>0.17</v>
      </c>
      <c r="H2" s="1">
        <v>0.14000000000000001</v>
      </c>
      <c r="I2" s="1">
        <v>0.85</v>
      </c>
      <c r="J2" s="1">
        <v>0</v>
      </c>
      <c r="K2" s="1">
        <v>0.12</v>
      </c>
    </row>
    <row r="3" spans="1:11" x14ac:dyDescent="0.35">
      <c r="A3" s="3">
        <v>8</v>
      </c>
      <c r="B3" s="1">
        <v>1.92</v>
      </c>
      <c r="C3" s="1">
        <v>5.77</v>
      </c>
      <c r="D3" s="1">
        <v>2.76</v>
      </c>
      <c r="E3" s="1">
        <v>9.49</v>
      </c>
      <c r="F3" s="1"/>
      <c r="G3" s="1">
        <v>0.3</v>
      </c>
      <c r="H3" s="1">
        <v>0.14000000000000001</v>
      </c>
      <c r="I3" s="1">
        <v>0.39</v>
      </c>
      <c r="J3" s="1">
        <v>0.1</v>
      </c>
      <c r="K3" s="1">
        <v>0.11</v>
      </c>
    </row>
    <row r="4" spans="1:11" x14ac:dyDescent="0.35">
      <c r="A4" s="3">
        <v>10</v>
      </c>
      <c r="B4" s="1">
        <v>15.6</v>
      </c>
      <c r="C4" s="1">
        <v>20</v>
      </c>
      <c r="D4" s="1">
        <v>18.7</v>
      </c>
      <c r="E4" s="1">
        <v>30.4</v>
      </c>
      <c r="F4" s="1"/>
      <c r="G4" s="1">
        <v>2.58</v>
      </c>
      <c r="H4" s="1">
        <v>2.06</v>
      </c>
      <c r="I4" s="1">
        <v>0.56999999999999995</v>
      </c>
      <c r="J4" s="1">
        <v>0.3</v>
      </c>
      <c r="K4" s="1">
        <v>0.35</v>
      </c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0</vt:i4>
      </vt:variant>
    </vt:vector>
  </HeadingPairs>
  <TitlesOfParts>
    <vt:vector size="70" baseType="lpstr">
      <vt:lpstr>Fig 1A</vt:lpstr>
      <vt:lpstr>Fig 1B</vt:lpstr>
      <vt:lpstr>Fig 1D</vt:lpstr>
      <vt:lpstr>Fig 1F</vt:lpstr>
      <vt:lpstr>Fig 1G</vt:lpstr>
      <vt:lpstr>Fig 2B left</vt:lpstr>
      <vt:lpstr>Fig 2B middle</vt:lpstr>
      <vt:lpstr>Fig 2B right</vt:lpstr>
      <vt:lpstr>Fig 3B normal karyotype</vt:lpstr>
      <vt:lpstr>Fig 3B monocytic</vt:lpstr>
      <vt:lpstr>Fib 3B AMML</vt:lpstr>
      <vt:lpstr>Fig 3B Flt3 ITD</vt:lpstr>
      <vt:lpstr>Fig 3B uncharacterized</vt:lpstr>
      <vt:lpstr>Fig 3C AMML</vt:lpstr>
      <vt:lpstr>Fig 3C normal karyotype</vt:lpstr>
      <vt:lpstr>Fig 4A</vt:lpstr>
      <vt:lpstr>Fig 4B</vt:lpstr>
      <vt:lpstr>Fig 4C</vt:lpstr>
      <vt:lpstr>Fig 4D left</vt:lpstr>
      <vt:lpstr>Fig 4D right</vt:lpstr>
      <vt:lpstr>Fig 4E left</vt:lpstr>
      <vt:lpstr>Fig 4E right</vt:lpstr>
      <vt:lpstr>Fig 4F left</vt:lpstr>
      <vt:lpstr>Fig 4G</vt:lpstr>
      <vt:lpstr>Fig 4H</vt:lpstr>
      <vt:lpstr>Fig 4K</vt:lpstr>
      <vt:lpstr>Fig 4L</vt:lpstr>
      <vt:lpstr>Fig 4M</vt:lpstr>
      <vt:lpstr>Fig 5B left</vt:lpstr>
      <vt:lpstr>Fig 5B right</vt:lpstr>
      <vt:lpstr>Fig 5C left</vt:lpstr>
      <vt:lpstr>Fig 5C middle</vt:lpstr>
      <vt:lpstr>Fig 5C right</vt:lpstr>
      <vt:lpstr>Fig 5D left</vt:lpstr>
      <vt:lpstr>Fig 5D middle</vt:lpstr>
      <vt:lpstr>Fig 5D right</vt:lpstr>
      <vt:lpstr>Fig 5E left</vt:lpstr>
      <vt:lpstr>Fig 5E right</vt:lpstr>
      <vt:lpstr>Fig 5H</vt:lpstr>
      <vt:lpstr>Fig 6C left</vt:lpstr>
      <vt:lpstr>Fig 6C middle</vt:lpstr>
      <vt:lpstr>Fig 6C right</vt:lpstr>
      <vt:lpstr>Fig 7A</vt:lpstr>
      <vt:lpstr>Fig 7B</vt:lpstr>
      <vt:lpstr>Fig 7D</vt:lpstr>
      <vt:lpstr>Fig 7E</vt:lpstr>
      <vt:lpstr>Fig 7F</vt:lpstr>
      <vt:lpstr>Fig 7G</vt:lpstr>
      <vt:lpstr>Fig S2A</vt:lpstr>
      <vt:lpstr>Fig S2D</vt:lpstr>
      <vt:lpstr>Fig S2E</vt:lpstr>
      <vt:lpstr>Fig S5A left</vt:lpstr>
      <vt:lpstr>Fig S5A right</vt:lpstr>
      <vt:lpstr>Fig S5B left</vt:lpstr>
      <vt:lpstr>Fig S5C left</vt:lpstr>
      <vt:lpstr>Fig S5C right</vt:lpstr>
      <vt:lpstr>Fig S6B left</vt:lpstr>
      <vt:lpstr>Fig S8B, mid left</vt:lpstr>
      <vt:lpstr>Fig S8B mid right</vt:lpstr>
      <vt:lpstr>Fig S8B right</vt:lpstr>
      <vt:lpstr>Fig S8D CD3 of CD45</vt:lpstr>
      <vt:lpstr>Fig S8D CD4 of CD3</vt:lpstr>
      <vt:lpstr>Fig S8D CD8 of CD3</vt:lpstr>
      <vt:lpstr>Fig S8D CD20 of CD45</vt:lpstr>
      <vt:lpstr>Fig S8D spleen CD25</vt:lpstr>
      <vt:lpstr>Fig S8E CD3 of CD45</vt:lpstr>
      <vt:lpstr>Fig S8E CD4 of CD3</vt:lpstr>
      <vt:lpstr>Fig S8E CD8 of CD3</vt:lpstr>
      <vt:lpstr>Fig S8E CD20 of CD45</vt:lpstr>
      <vt:lpstr>Fig S8E BM CD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las Flies</dc:creator>
  <cp:lastModifiedBy>Dallas Flies</cp:lastModifiedBy>
  <dcterms:created xsi:type="dcterms:W3CDTF">2023-07-24T19:14:23Z</dcterms:created>
  <dcterms:modified xsi:type="dcterms:W3CDTF">2023-09-15T17:49:49Z</dcterms:modified>
</cp:coreProperties>
</file>